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kiakyildiz/Desktop/MASAÜSTÜ/Dar Alan Makale_BMC/Re__BMC_Pediatrics_-_Decision_on_your_manuscript/"/>
    </mc:Choice>
  </mc:AlternateContent>
  <xr:revisionPtr revIDLastSave="0" documentId="13_ncr:1_{E5A41947-3415-8947-A396-A2D0FDD06B83}" xr6:coauthVersionLast="47" xr6:coauthVersionMax="47" xr10:uidLastSave="{00000000-0000-0000-0000-000000000000}"/>
  <bookViews>
    <workbookView xWindow="1620" yWindow="500" windowWidth="27180" windowHeight="17500" activeTab="8" xr2:uid="{B2F7E9E1-823E-2742-ACB1-54742886EDDC}"/>
  </bookViews>
  <sheets>
    <sheet name="5v5_HRmean" sheetId="1" r:id="rId1"/>
    <sheet name="5v5_HRmax" sheetId="2" r:id="rId2"/>
    <sheet name="TD" sheetId="3" r:id="rId3"/>
    <sheet name="Peakspeed" sheetId="4" r:id="rId4"/>
    <sheet name="Z1" sheetId="5" r:id="rId5"/>
    <sheet name="Z2" sheetId="6" r:id="rId6"/>
    <sheet name="Z3" sheetId="7" r:id="rId7"/>
    <sheet name="Z4" sheetId="8" r:id="rId8"/>
    <sheet name="Z5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3" i="9" l="1"/>
  <c r="T4" i="9"/>
  <c r="T5" i="9"/>
  <c r="T6" i="9"/>
  <c r="T7" i="9"/>
  <c r="T8" i="9"/>
  <c r="T9" i="9"/>
  <c r="T10" i="9"/>
  <c r="T11" i="9"/>
  <c r="T12" i="9"/>
  <c r="T13" i="9"/>
  <c r="T14" i="9"/>
  <c r="T15" i="9"/>
  <c r="T16" i="9"/>
  <c r="T17" i="9"/>
  <c r="T18" i="9"/>
  <c r="T19" i="9"/>
  <c r="T20" i="9"/>
  <c r="T21" i="9"/>
  <c r="T2" i="9"/>
  <c r="R3" i="9"/>
  <c r="R4" i="9"/>
  <c r="R5" i="9"/>
  <c r="R6" i="9"/>
  <c r="R7" i="9"/>
  <c r="R8" i="9"/>
  <c r="R9" i="9"/>
  <c r="R10" i="9"/>
  <c r="R11" i="9"/>
  <c r="R12" i="9"/>
  <c r="R13" i="9"/>
  <c r="R14" i="9"/>
  <c r="R15" i="9"/>
  <c r="R16" i="9"/>
  <c r="R17" i="9"/>
  <c r="R18" i="9"/>
  <c r="R19" i="9"/>
  <c r="R20" i="9"/>
  <c r="R21" i="9"/>
  <c r="R2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" i="9"/>
  <c r="T3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" i="8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R2" i="8"/>
  <c r="I2" i="8"/>
  <c r="T3" i="7"/>
  <c r="T4" i="7"/>
  <c r="T5" i="7"/>
  <c r="T6" i="7"/>
  <c r="T7" i="7"/>
  <c r="T8" i="7"/>
  <c r="T9" i="7"/>
  <c r="T10" i="7"/>
  <c r="T11" i="7"/>
  <c r="T12" i="7"/>
  <c r="T13" i="7"/>
  <c r="T14" i="7"/>
  <c r="T15" i="7"/>
  <c r="T16" i="7"/>
  <c r="T17" i="7"/>
  <c r="T18" i="7"/>
  <c r="T19" i="7"/>
  <c r="T20" i="7"/>
  <c r="T21" i="7"/>
  <c r="T2" i="7"/>
  <c r="R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24" i="7" s="1"/>
  <c r="I16" i="7"/>
  <c r="I17" i="7"/>
  <c r="I18" i="7"/>
  <c r="I19" i="7"/>
  <c r="I20" i="7"/>
  <c r="I21" i="7"/>
  <c r="R2" i="7"/>
  <c r="I2" i="7"/>
  <c r="T9" i="6"/>
  <c r="R3" i="6"/>
  <c r="R4" i="6"/>
  <c r="R5" i="6"/>
  <c r="R6" i="6"/>
  <c r="R7" i="6"/>
  <c r="T7" i="6" s="1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I3" i="6"/>
  <c r="T3" i="6" s="1"/>
  <c r="I4" i="6"/>
  <c r="T4" i="6" s="1"/>
  <c r="I5" i="6"/>
  <c r="T5" i="6" s="1"/>
  <c r="I6" i="6"/>
  <c r="I7" i="6"/>
  <c r="I8" i="6"/>
  <c r="I9" i="6"/>
  <c r="I10" i="6"/>
  <c r="I11" i="6"/>
  <c r="I12" i="6"/>
  <c r="I13" i="6"/>
  <c r="T13" i="6" s="1"/>
  <c r="I14" i="6"/>
  <c r="T14" i="6" s="1"/>
  <c r="I15" i="6"/>
  <c r="T15" i="6" s="1"/>
  <c r="I16" i="6"/>
  <c r="I17" i="6"/>
  <c r="I18" i="6"/>
  <c r="I19" i="6"/>
  <c r="I20" i="6"/>
  <c r="I21" i="6"/>
  <c r="R2" i="6"/>
  <c r="T2" i="6" s="1"/>
  <c r="I2" i="6"/>
  <c r="R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" i="5"/>
  <c r="I3" i="5"/>
  <c r="T3" i="5" s="1"/>
  <c r="I4" i="5"/>
  <c r="I5" i="5"/>
  <c r="I6" i="5"/>
  <c r="I7" i="5"/>
  <c r="I8" i="5"/>
  <c r="T8" i="5" s="1"/>
  <c r="I9" i="5"/>
  <c r="T9" i="5" s="1"/>
  <c r="I10" i="5"/>
  <c r="I11" i="5"/>
  <c r="T11" i="5" s="1"/>
  <c r="I12" i="5"/>
  <c r="I13" i="5"/>
  <c r="I14" i="5"/>
  <c r="I15" i="5"/>
  <c r="I16" i="5"/>
  <c r="T16" i="5" s="1"/>
  <c r="I17" i="5"/>
  <c r="I18" i="5"/>
  <c r="I19" i="5"/>
  <c r="T19" i="5" s="1"/>
  <c r="I20" i="5"/>
  <c r="I21" i="5"/>
  <c r="I2" i="5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" i="4"/>
  <c r="R3" i="3"/>
  <c r="R4" i="3"/>
  <c r="R24" i="3" s="1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T3" i="3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" i="3"/>
  <c r="R2" i="3"/>
  <c r="I2" i="3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" i="2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" i="1"/>
  <c r="J23" i="2"/>
  <c r="K23" i="2"/>
  <c r="L23" i="2"/>
  <c r="J24" i="2"/>
  <c r="K24" i="2"/>
  <c r="L24" i="2"/>
  <c r="N24" i="9"/>
  <c r="M24" i="9"/>
  <c r="L24" i="9"/>
  <c r="K24" i="9"/>
  <c r="E24" i="9"/>
  <c r="D24" i="9"/>
  <c r="C24" i="9"/>
  <c r="B24" i="9"/>
  <c r="N23" i="9"/>
  <c r="M23" i="9"/>
  <c r="L23" i="9"/>
  <c r="K23" i="9"/>
  <c r="E23" i="9"/>
  <c r="D23" i="9"/>
  <c r="C23" i="9"/>
  <c r="B23" i="9"/>
  <c r="P21" i="9"/>
  <c r="O21" i="9"/>
  <c r="G21" i="9"/>
  <c r="F21" i="9"/>
  <c r="P20" i="9"/>
  <c r="O20" i="9"/>
  <c r="G20" i="9"/>
  <c r="F20" i="9"/>
  <c r="P19" i="9"/>
  <c r="O19" i="9"/>
  <c r="G19" i="9"/>
  <c r="H19" i="9" s="1"/>
  <c r="F19" i="9"/>
  <c r="P18" i="9"/>
  <c r="O18" i="9"/>
  <c r="G18" i="9"/>
  <c r="F18" i="9"/>
  <c r="P17" i="9"/>
  <c r="O17" i="9"/>
  <c r="G17" i="9"/>
  <c r="F17" i="9"/>
  <c r="P16" i="9"/>
  <c r="O16" i="9"/>
  <c r="G16" i="9"/>
  <c r="F16" i="9"/>
  <c r="P15" i="9"/>
  <c r="O15" i="9"/>
  <c r="G15" i="9"/>
  <c r="H15" i="9" s="1"/>
  <c r="F15" i="9"/>
  <c r="P14" i="9"/>
  <c r="O14" i="9"/>
  <c r="G14" i="9"/>
  <c r="F14" i="9"/>
  <c r="P13" i="9"/>
  <c r="O13" i="9"/>
  <c r="G13" i="9"/>
  <c r="F13" i="9"/>
  <c r="P12" i="9"/>
  <c r="O12" i="9"/>
  <c r="G12" i="9"/>
  <c r="F12" i="9"/>
  <c r="P11" i="9"/>
  <c r="O11" i="9"/>
  <c r="G11" i="9"/>
  <c r="H11" i="9" s="1"/>
  <c r="F11" i="9"/>
  <c r="P10" i="9"/>
  <c r="O10" i="9"/>
  <c r="G10" i="9"/>
  <c r="F10" i="9"/>
  <c r="P9" i="9"/>
  <c r="Q9" i="9" s="1"/>
  <c r="O9" i="9"/>
  <c r="G9" i="9"/>
  <c r="F9" i="9"/>
  <c r="P8" i="9"/>
  <c r="O8" i="9"/>
  <c r="G8" i="9"/>
  <c r="F8" i="9"/>
  <c r="P7" i="9"/>
  <c r="O7" i="9"/>
  <c r="G7" i="9"/>
  <c r="H7" i="9" s="1"/>
  <c r="F7" i="9"/>
  <c r="P6" i="9"/>
  <c r="O6" i="9"/>
  <c r="G6" i="9"/>
  <c r="F6" i="9"/>
  <c r="P5" i="9"/>
  <c r="O5" i="9"/>
  <c r="G5" i="9"/>
  <c r="F5" i="9"/>
  <c r="P4" i="9"/>
  <c r="O4" i="9"/>
  <c r="G4" i="9"/>
  <c r="F4" i="9"/>
  <c r="P3" i="9"/>
  <c r="O3" i="9"/>
  <c r="G3" i="9"/>
  <c r="F3" i="9"/>
  <c r="P2" i="9"/>
  <c r="O2" i="9"/>
  <c r="G2" i="9"/>
  <c r="F2" i="9"/>
  <c r="N24" i="8"/>
  <c r="M24" i="8"/>
  <c r="L24" i="8"/>
  <c r="K24" i="8"/>
  <c r="E24" i="8"/>
  <c r="D24" i="8"/>
  <c r="C24" i="8"/>
  <c r="B24" i="8"/>
  <c r="N23" i="8"/>
  <c r="M23" i="8"/>
  <c r="L23" i="8"/>
  <c r="K23" i="8"/>
  <c r="E23" i="8"/>
  <c r="D23" i="8"/>
  <c r="C23" i="8"/>
  <c r="B23" i="8"/>
  <c r="P21" i="8"/>
  <c r="O21" i="8"/>
  <c r="G21" i="8"/>
  <c r="F21" i="8"/>
  <c r="P20" i="8"/>
  <c r="O20" i="8"/>
  <c r="G20" i="8"/>
  <c r="F20" i="8"/>
  <c r="P19" i="8"/>
  <c r="O19" i="8"/>
  <c r="G19" i="8"/>
  <c r="F19" i="8"/>
  <c r="P18" i="8"/>
  <c r="O18" i="8"/>
  <c r="G18" i="8"/>
  <c r="H18" i="8" s="1"/>
  <c r="F18" i="8"/>
  <c r="P17" i="8"/>
  <c r="O17" i="8"/>
  <c r="G17" i="8"/>
  <c r="H17" i="8" s="1"/>
  <c r="F17" i="8"/>
  <c r="P16" i="8"/>
  <c r="O16" i="8"/>
  <c r="G16" i="8"/>
  <c r="F16" i="8"/>
  <c r="P15" i="8"/>
  <c r="O15" i="8"/>
  <c r="G15" i="8"/>
  <c r="F15" i="8"/>
  <c r="P14" i="8"/>
  <c r="O14" i="8"/>
  <c r="G14" i="8"/>
  <c r="F14" i="8"/>
  <c r="P13" i="8"/>
  <c r="O13" i="8"/>
  <c r="H13" i="8"/>
  <c r="G13" i="8"/>
  <c r="F13" i="8"/>
  <c r="P12" i="8"/>
  <c r="O12" i="8"/>
  <c r="G12" i="8"/>
  <c r="F12" i="8"/>
  <c r="P11" i="8"/>
  <c r="O11" i="8"/>
  <c r="G11" i="8"/>
  <c r="F11" i="8"/>
  <c r="P10" i="8"/>
  <c r="O10" i="8"/>
  <c r="G10" i="8"/>
  <c r="F10" i="8"/>
  <c r="P9" i="8"/>
  <c r="O9" i="8"/>
  <c r="G9" i="8"/>
  <c r="F9" i="8"/>
  <c r="P8" i="8"/>
  <c r="O8" i="8"/>
  <c r="G8" i="8"/>
  <c r="F8" i="8"/>
  <c r="P7" i="8"/>
  <c r="O7" i="8"/>
  <c r="G7" i="8"/>
  <c r="H7" i="8" s="1"/>
  <c r="F7" i="8"/>
  <c r="P6" i="8"/>
  <c r="O6" i="8"/>
  <c r="G6" i="8"/>
  <c r="F6" i="8"/>
  <c r="P5" i="8"/>
  <c r="O5" i="8"/>
  <c r="G5" i="8"/>
  <c r="F5" i="8"/>
  <c r="H5" i="8" s="1"/>
  <c r="P4" i="8"/>
  <c r="O4" i="8"/>
  <c r="G4" i="8"/>
  <c r="F4" i="8"/>
  <c r="P3" i="8"/>
  <c r="O3" i="8"/>
  <c r="G3" i="8"/>
  <c r="H3" i="8" s="1"/>
  <c r="F3" i="8"/>
  <c r="P2" i="8"/>
  <c r="O2" i="8"/>
  <c r="G2" i="8"/>
  <c r="F2" i="8"/>
  <c r="N24" i="7"/>
  <c r="M24" i="7"/>
  <c r="L24" i="7"/>
  <c r="K24" i="7"/>
  <c r="E24" i="7"/>
  <c r="D24" i="7"/>
  <c r="C24" i="7"/>
  <c r="B24" i="7"/>
  <c r="N23" i="7"/>
  <c r="M23" i="7"/>
  <c r="L23" i="7"/>
  <c r="K23" i="7"/>
  <c r="E23" i="7"/>
  <c r="D23" i="7"/>
  <c r="C23" i="7"/>
  <c r="B23" i="7"/>
  <c r="P21" i="7"/>
  <c r="O21" i="7"/>
  <c r="G21" i="7"/>
  <c r="F21" i="7"/>
  <c r="H21" i="7" s="1"/>
  <c r="P20" i="7"/>
  <c r="O20" i="7"/>
  <c r="G20" i="7"/>
  <c r="F20" i="7"/>
  <c r="P19" i="7"/>
  <c r="O19" i="7"/>
  <c r="G19" i="7"/>
  <c r="F19" i="7"/>
  <c r="P18" i="7"/>
  <c r="O18" i="7"/>
  <c r="G18" i="7"/>
  <c r="F18" i="7"/>
  <c r="P17" i="7"/>
  <c r="O17" i="7"/>
  <c r="G17" i="7"/>
  <c r="F17" i="7"/>
  <c r="P16" i="7"/>
  <c r="O16" i="7"/>
  <c r="G16" i="7"/>
  <c r="F16" i="7"/>
  <c r="P15" i="7"/>
  <c r="Q15" i="7" s="1"/>
  <c r="O15" i="7"/>
  <c r="G15" i="7"/>
  <c r="F15" i="7"/>
  <c r="P14" i="7"/>
  <c r="O14" i="7"/>
  <c r="G14" i="7"/>
  <c r="F14" i="7"/>
  <c r="P13" i="7"/>
  <c r="O13" i="7"/>
  <c r="G13" i="7"/>
  <c r="F13" i="7"/>
  <c r="P12" i="7"/>
  <c r="O12" i="7"/>
  <c r="G12" i="7"/>
  <c r="F12" i="7"/>
  <c r="P11" i="7"/>
  <c r="Q11" i="7" s="1"/>
  <c r="O11" i="7"/>
  <c r="G11" i="7"/>
  <c r="F11" i="7"/>
  <c r="P10" i="7"/>
  <c r="O10" i="7"/>
  <c r="G10" i="7"/>
  <c r="F10" i="7"/>
  <c r="P9" i="7"/>
  <c r="O9" i="7"/>
  <c r="G9" i="7"/>
  <c r="F9" i="7"/>
  <c r="P8" i="7"/>
  <c r="O8" i="7"/>
  <c r="G8" i="7"/>
  <c r="F8" i="7"/>
  <c r="P7" i="7"/>
  <c r="O7" i="7"/>
  <c r="G7" i="7"/>
  <c r="F7" i="7"/>
  <c r="P6" i="7"/>
  <c r="O6" i="7"/>
  <c r="G6" i="7"/>
  <c r="F6" i="7"/>
  <c r="P5" i="7"/>
  <c r="O5" i="7"/>
  <c r="G5" i="7"/>
  <c r="F5" i="7"/>
  <c r="H5" i="7" s="1"/>
  <c r="P4" i="7"/>
  <c r="O4" i="7"/>
  <c r="G4" i="7"/>
  <c r="F4" i="7"/>
  <c r="P3" i="7"/>
  <c r="O3" i="7"/>
  <c r="G3" i="7"/>
  <c r="F3" i="7"/>
  <c r="P2" i="7"/>
  <c r="Q2" i="7" s="1"/>
  <c r="O2" i="7"/>
  <c r="G2" i="7"/>
  <c r="F2" i="7"/>
  <c r="N24" i="6"/>
  <c r="M24" i="6"/>
  <c r="L24" i="6"/>
  <c r="K24" i="6"/>
  <c r="E24" i="6"/>
  <c r="D24" i="6"/>
  <c r="C24" i="6"/>
  <c r="B24" i="6"/>
  <c r="N23" i="6"/>
  <c r="M23" i="6"/>
  <c r="L23" i="6"/>
  <c r="K23" i="6"/>
  <c r="E23" i="6"/>
  <c r="D23" i="6"/>
  <c r="C23" i="6"/>
  <c r="B23" i="6"/>
  <c r="P21" i="6"/>
  <c r="O21" i="6"/>
  <c r="G21" i="6"/>
  <c r="F21" i="6"/>
  <c r="P20" i="6"/>
  <c r="O20" i="6"/>
  <c r="G20" i="6"/>
  <c r="F20" i="6"/>
  <c r="P19" i="6"/>
  <c r="O19" i="6"/>
  <c r="G19" i="6"/>
  <c r="F19" i="6"/>
  <c r="P18" i="6"/>
  <c r="O18" i="6"/>
  <c r="G18" i="6"/>
  <c r="F18" i="6"/>
  <c r="P17" i="6"/>
  <c r="O17" i="6"/>
  <c r="G17" i="6"/>
  <c r="H17" i="6" s="1"/>
  <c r="F17" i="6"/>
  <c r="P16" i="6"/>
  <c r="O16" i="6"/>
  <c r="G16" i="6"/>
  <c r="F16" i="6"/>
  <c r="P15" i="6"/>
  <c r="O15" i="6"/>
  <c r="G15" i="6"/>
  <c r="F15" i="6"/>
  <c r="P14" i="6"/>
  <c r="O14" i="6"/>
  <c r="G14" i="6"/>
  <c r="F14" i="6"/>
  <c r="P13" i="6"/>
  <c r="O13" i="6"/>
  <c r="G13" i="6"/>
  <c r="F13" i="6"/>
  <c r="P12" i="6"/>
  <c r="O12" i="6"/>
  <c r="G12" i="6"/>
  <c r="F12" i="6"/>
  <c r="P11" i="6"/>
  <c r="O11" i="6"/>
  <c r="G11" i="6"/>
  <c r="F11" i="6"/>
  <c r="P10" i="6"/>
  <c r="O10" i="6"/>
  <c r="G10" i="6"/>
  <c r="F10" i="6"/>
  <c r="P9" i="6"/>
  <c r="O9" i="6"/>
  <c r="G9" i="6"/>
  <c r="F9" i="6"/>
  <c r="P8" i="6"/>
  <c r="O8" i="6"/>
  <c r="G8" i="6"/>
  <c r="F8" i="6"/>
  <c r="P7" i="6"/>
  <c r="O7" i="6"/>
  <c r="G7" i="6"/>
  <c r="F7" i="6"/>
  <c r="P6" i="6"/>
  <c r="O6" i="6"/>
  <c r="G6" i="6"/>
  <c r="F6" i="6"/>
  <c r="P5" i="6"/>
  <c r="O5" i="6"/>
  <c r="G5" i="6"/>
  <c r="F5" i="6"/>
  <c r="P4" i="6"/>
  <c r="O4" i="6"/>
  <c r="G4" i="6"/>
  <c r="F4" i="6"/>
  <c r="P3" i="6"/>
  <c r="O3" i="6"/>
  <c r="G3" i="6"/>
  <c r="F3" i="6"/>
  <c r="P2" i="6"/>
  <c r="O2" i="6"/>
  <c r="G2" i="6"/>
  <c r="F2" i="6"/>
  <c r="N24" i="5"/>
  <c r="M24" i="5"/>
  <c r="L24" i="5"/>
  <c r="K24" i="5"/>
  <c r="E24" i="5"/>
  <c r="D24" i="5"/>
  <c r="C24" i="5"/>
  <c r="B24" i="5"/>
  <c r="N23" i="5"/>
  <c r="M23" i="5"/>
  <c r="L23" i="5"/>
  <c r="K23" i="5"/>
  <c r="E23" i="5"/>
  <c r="D23" i="5"/>
  <c r="C23" i="5"/>
  <c r="B23" i="5"/>
  <c r="P21" i="5"/>
  <c r="O21" i="5"/>
  <c r="G21" i="5"/>
  <c r="F21" i="5"/>
  <c r="P20" i="5"/>
  <c r="O20" i="5"/>
  <c r="G20" i="5"/>
  <c r="F20" i="5"/>
  <c r="P19" i="5"/>
  <c r="O19" i="5"/>
  <c r="G19" i="5"/>
  <c r="F19" i="5"/>
  <c r="P18" i="5"/>
  <c r="O18" i="5"/>
  <c r="G18" i="5"/>
  <c r="F18" i="5"/>
  <c r="P17" i="5"/>
  <c r="O17" i="5"/>
  <c r="G17" i="5"/>
  <c r="F17" i="5"/>
  <c r="P16" i="5"/>
  <c r="O16" i="5"/>
  <c r="G16" i="5"/>
  <c r="F16" i="5"/>
  <c r="P15" i="5"/>
  <c r="O15" i="5"/>
  <c r="G15" i="5"/>
  <c r="H15" i="5" s="1"/>
  <c r="F15" i="5"/>
  <c r="P14" i="5"/>
  <c r="O14" i="5"/>
  <c r="G14" i="5"/>
  <c r="F14" i="5"/>
  <c r="P13" i="5"/>
  <c r="O13" i="5"/>
  <c r="G13" i="5"/>
  <c r="F13" i="5"/>
  <c r="P12" i="5"/>
  <c r="O12" i="5"/>
  <c r="G12" i="5"/>
  <c r="F12" i="5"/>
  <c r="P11" i="5"/>
  <c r="O11" i="5"/>
  <c r="G11" i="5"/>
  <c r="F11" i="5"/>
  <c r="P10" i="5"/>
  <c r="O10" i="5"/>
  <c r="G10" i="5"/>
  <c r="F10" i="5"/>
  <c r="H10" i="5" s="1"/>
  <c r="P9" i="5"/>
  <c r="O9" i="5"/>
  <c r="G9" i="5"/>
  <c r="F9" i="5"/>
  <c r="P8" i="5"/>
  <c r="O8" i="5"/>
  <c r="G8" i="5"/>
  <c r="F8" i="5"/>
  <c r="P7" i="5"/>
  <c r="O7" i="5"/>
  <c r="G7" i="5"/>
  <c r="F7" i="5"/>
  <c r="P6" i="5"/>
  <c r="O6" i="5"/>
  <c r="G6" i="5"/>
  <c r="F6" i="5"/>
  <c r="P5" i="5"/>
  <c r="O5" i="5"/>
  <c r="Q5" i="5" s="1"/>
  <c r="G5" i="5"/>
  <c r="F5" i="5"/>
  <c r="P4" i="5"/>
  <c r="O4" i="5"/>
  <c r="G4" i="5"/>
  <c r="F4" i="5"/>
  <c r="P3" i="5"/>
  <c r="O3" i="5"/>
  <c r="G3" i="5"/>
  <c r="F3" i="5"/>
  <c r="P2" i="5"/>
  <c r="O2" i="5"/>
  <c r="G2" i="5"/>
  <c r="F2" i="5"/>
  <c r="N24" i="4"/>
  <c r="M24" i="4"/>
  <c r="L24" i="4"/>
  <c r="K24" i="4"/>
  <c r="E24" i="4"/>
  <c r="D24" i="4"/>
  <c r="C24" i="4"/>
  <c r="B24" i="4"/>
  <c r="N23" i="4"/>
  <c r="M23" i="4"/>
  <c r="L23" i="4"/>
  <c r="K23" i="4"/>
  <c r="E23" i="4"/>
  <c r="D23" i="4"/>
  <c r="C23" i="4"/>
  <c r="B23" i="4"/>
  <c r="P21" i="4"/>
  <c r="O21" i="4"/>
  <c r="G21" i="4"/>
  <c r="F21" i="4"/>
  <c r="H21" i="4" s="1"/>
  <c r="P20" i="4"/>
  <c r="O20" i="4"/>
  <c r="G20" i="4"/>
  <c r="F20" i="4"/>
  <c r="P19" i="4"/>
  <c r="O19" i="4"/>
  <c r="G19" i="4"/>
  <c r="F19" i="4"/>
  <c r="P18" i="4"/>
  <c r="O18" i="4"/>
  <c r="G18" i="4"/>
  <c r="F18" i="4"/>
  <c r="P17" i="4"/>
  <c r="O17" i="4"/>
  <c r="G17" i="4"/>
  <c r="F17" i="4"/>
  <c r="P16" i="4"/>
  <c r="O16" i="4"/>
  <c r="G16" i="4"/>
  <c r="F16" i="4"/>
  <c r="P15" i="4"/>
  <c r="O15" i="4"/>
  <c r="G15" i="4"/>
  <c r="F15" i="4"/>
  <c r="P14" i="4"/>
  <c r="O14" i="4"/>
  <c r="G14" i="4"/>
  <c r="F14" i="4"/>
  <c r="P13" i="4"/>
  <c r="O13" i="4"/>
  <c r="G13" i="4"/>
  <c r="F13" i="4"/>
  <c r="P12" i="4"/>
  <c r="O12" i="4"/>
  <c r="G12" i="4"/>
  <c r="F12" i="4"/>
  <c r="P11" i="4"/>
  <c r="O11" i="4"/>
  <c r="G11" i="4"/>
  <c r="F11" i="4"/>
  <c r="P10" i="4"/>
  <c r="Q10" i="4" s="1"/>
  <c r="O10" i="4"/>
  <c r="G10" i="4"/>
  <c r="F10" i="4"/>
  <c r="P9" i="4"/>
  <c r="Q9" i="4" s="1"/>
  <c r="O9" i="4"/>
  <c r="G9" i="4"/>
  <c r="F9" i="4"/>
  <c r="P8" i="4"/>
  <c r="O8" i="4"/>
  <c r="G8" i="4"/>
  <c r="F8" i="4"/>
  <c r="P7" i="4"/>
  <c r="O7" i="4"/>
  <c r="G7" i="4"/>
  <c r="F7" i="4"/>
  <c r="P6" i="4"/>
  <c r="O6" i="4"/>
  <c r="G6" i="4"/>
  <c r="F6" i="4"/>
  <c r="P5" i="4"/>
  <c r="Q5" i="4" s="1"/>
  <c r="O5" i="4"/>
  <c r="G5" i="4"/>
  <c r="F5" i="4"/>
  <c r="P4" i="4"/>
  <c r="O4" i="4"/>
  <c r="Q4" i="4" s="1"/>
  <c r="G4" i="4"/>
  <c r="F4" i="4"/>
  <c r="P3" i="4"/>
  <c r="O3" i="4"/>
  <c r="G3" i="4"/>
  <c r="F3" i="4"/>
  <c r="P2" i="4"/>
  <c r="O2" i="4"/>
  <c r="G2" i="4"/>
  <c r="F2" i="4"/>
  <c r="N24" i="3"/>
  <c r="M24" i="3"/>
  <c r="L24" i="3"/>
  <c r="K24" i="3"/>
  <c r="E24" i="3"/>
  <c r="D24" i="3"/>
  <c r="C24" i="3"/>
  <c r="B24" i="3"/>
  <c r="N23" i="3"/>
  <c r="M23" i="3"/>
  <c r="L23" i="3"/>
  <c r="K23" i="3"/>
  <c r="E23" i="3"/>
  <c r="D23" i="3"/>
  <c r="C23" i="3"/>
  <c r="B23" i="3"/>
  <c r="P21" i="3"/>
  <c r="O21" i="3"/>
  <c r="G21" i="3"/>
  <c r="F21" i="3"/>
  <c r="P20" i="3"/>
  <c r="O20" i="3"/>
  <c r="G20" i="3"/>
  <c r="F20" i="3"/>
  <c r="P19" i="3"/>
  <c r="O19" i="3"/>
  <c r="G19" i="3"/>
  <c r="F19" i="3"/>
  <c r="P18" i="3"/>
  <c r="O18" i="3"/>
  <c r="G18" i="3"/>
  <c r="F18" i="3"/>
  <c r="P17" i="3"/>
  <c r="O17" i="3"/>
  <c r="G17" i="3"/>
  <c r="F17" i="3"/>
  <c r="P16" i="3"/>
  <c r="O16" i="3"/>
  <c r="G16" i="3"/>
  <c r="F16" i="3"/>
  <c r="P15" i="3"/>
  <c r="O15" i="3"/>
  <c r="G15" i="3"/>
  <c r="F15" i="3"/>
  <c r="P14" i="3"/>
  <c r="O14" i="3"/>
  <c r="G14" i="3"/>
  <c r="F14" i="3"/>
  <c r="P13" i="3"/>
  <c r="O13" i="3"/>
  <c r="G13" i="3"/>
  <c r="F13" i="3"/>
  <c r="P12" i="3"/>
  <c r="O12" i="3"/>
  <c r="G12" i="3"/>
  <c r="F12" i="3"/>
  <c r="P11" i="3"/>
  <c r="O11" i="3"/>
  <c r="G11" i="3"/>
  <c r="F11" i="3"/>
  <c r="P10" i="3"/>
  <c r="O10" i="3"/>
  <c r="G10" i="3"/>
  <c r="F10" i="3"/>
  <c r="P9" i="3"/>
  <c r="O9" i="3"/>
  <c r="G9" i="3"/>
  <c r="F9" i="3"/>
  <c r="P8" i="3"/>
  <c r="O8" i="3"/>
  <c r="G8" i="3"/>
  <c r="F8" i="3"/>
  <c r="P7" i="3"/>
  <c r="O7" i="3"/>
  <c r="G7" i="3"/>
  <c r="F7" i="3"/>
  <c r="P6" i="3"/>
  <c r="O6" i="3"/>
  <c r="G6" i="3"/>
  <c r="F6" i="3"/>
  <c r="P5" i="3"/>
  <c r="O5" i="3"/>
  <c r="G5" i="3"/>
  <c r="F5" i="3"/>
  <c r="P4" i="3"/>
  <c r="O4" i="3"/>
  <c r="G4" i="3"/>
  <c r="F4" i="3"/>
  <c r="P3" i="3"/>
  <c r="O3" i="3"/>
  <c r="G3" i="3"/>
  <c r="F3" i="3"/>
  <c r="P2" i="3"/>
  <c r="O2" i="3"/>
  <c r="G2" i="3"/>
  <c r="F2" i="3"/>
  <c r="M24" i="2"/>
  <c r="E24" i="2"/>
  <c r="D24" i="2"/>
  <c r="C24" i="2"/>
  <c r="B24" i="2"/>
  <c r="M23" i="2"/>
  <c r="E23" i="2"/>
  <c r="D23" i="2"/>
  <c r="C23" i="2"/>
  <c r="B23" i="2"/>
  <c r="O21" i="2"/>
  <c r="N21" i="2"/>
  <c r="G21" i="2"/>
  <c r="F21" i="2"/>
  <c r="O20" i="2"/>
  <c r="N20" i="2"/>
  <c r="G20" i="2"/>
  <c r="F20" i="2"/>
  <c r="O19" i="2"/>
  <c r="N19" i="2"/>
  <c r="G19" i="2"/>
  <c r="F19" i="2"/>
  <c r="O18" i="2"/>
  <c r="N18" i="2"/>
  <c r="G18" i="2"/>
  <c r="F18" i="2"/>
  <c r="O17" i="2"/>
  <c r="N17" i="2"/>
  <c r="G17" i="2"/>
  <c r="F17" i="2"/>
  <c r="O16" i="2"/>
  <c r="N16" i="2"/>
  <c r="G16" i="2"/>
  <c r="F16" i="2"/>
  <c r="O15" i="2"/>
  <c r="N15" i="2"/>
  <c r="G15" i="2"/>
  <c r="F15" i="2"/>
  <c r="O14" i="2"/>
  <c r="N14" i="2"/>
  <c r="G14" i="2"/>
  <c r="F14" i="2"/>
  <c r="O13" i="2"/>
  <c r="N13" i="2"/>
  <c r="G13" i="2"/>
  <c r="F13" i="2"/>
  <c r="O12" i="2"/>
  <c r="N12" i="2"/>
  <c r="G12" i="2"/>
  <c r="F12" i="2"/>
  <c r="O11" i="2"/>
  <c r="N11" i="2"/>
  <c r="G11" i="2"/>
  <c r="F11" i="2"/>
  <c r="O10" i="2"/>
  <c r="N10" i="2"/>
  <c r="G10" i="2"/>
  <c r="F10" i="2"/>
  <c r="O9" i="2"/>
  <c r="N9" i="2"/>
  <c r="G9" i="2"/>
  <c r="F9" i="2"/>
  <c r="O8" i="2"/>
  <c r="N8" i="2"/>
  <c r="G8" i="2"/>
  <c r="F8" i="2"/>
  <c r="O7" i="2"/>
  <c r="N7" i="2"/>
  <c r="G7" i="2"/>
  <c r="F7" i="2"/>
  <c r="O6" i="2"/>
  <c r="N6" i="2"/>
  <c r="G6" i="2"/>
  <c r="F6" i="2"/>
  <c r="O5" i="2"/>
  <c r="N5" i="2"/>
  <c r="G5" i="2"/>
  <c r="F5" i="2"/>
  <c r="O4" i="2"/>
  <c r="N4" i="2"/>
  <c r="G4" i="2"/>
  <c r="F4" i="2"/>
  <c r="O3" i="2"/>
  <c r="N3" i="2"/>
  <c r="G3" i="2"/>
  <c r="F3" i="2"/>
  <c r="O2" i="2"/>
  <c r="N2" i="2"/>
  <c r="G2" i="2"/>
  <c r="F2" i="2"/>
  <c r="O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P2" i="1"/>
  <c r="K24" i="1"/>
  <c r="L24" i="1"/>
  <c r="M24" i="1"/>
  <c r="N24" i="1"/>
  <c r="C24" i="1"/>
  <c r="D24" i="1"/>
  <c r="E24" i="1"/>
  <c r="B24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" i="1"/>
  <c r="F3" i="1"/>
  <c r="F4" i="1"/>
  <c r="F5" i="1"/>
  <c r="F6" i="1"/>
  <c r="F7" i="1"/>
  <c r="H7" i="1" s="1"/>
  <c r="F8" i="1"/>
  <c r="H8" i="1" s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" i="1"/>
  <c r="C23" i="1"/>
  <c r="D23" i="1"/>
  <c r="E23" i="1"/>
  <c r="K23" i="1"/>
  <c r="L23" i="1"/>
  <c r="M23" i="1"/>
  <c r="N23" i="1"/>
  <c r="B23" i="1"/>
  <c r="R23" i="9" l="1"/>
  <c r="I24" i="9"/>
  <c r="R23" i="8"/>
  <c r="I23" i="8"/>
  <c r="T24" i="7"/>
  <c r="R23" i="7"/>
  <c r="I23" i="7"/>
  <c r="T18" i="6"/>
  <c r="T12" i="6"/>
  <c r="T11" i="6"/>
  <c r="T6" i="6"/>
  <c r="H20" i="6"/>
  <c r="T21" i="6"/>
  <c r="T20" i="6"/>
  <c r="T19" i="6"/>
  <c r="T17" i="6"/>
  <c r="I23" i="6"/>
  <c r="T10" i="6"/>
  <c r="T17" i="5"/>
  <c r="T15" i="5"/>
  <c r="T14" i="5"/>
  <c r="I24" i="5"/>
  <c r="T7" i="5"/>
  <c r="T2" i="5"/>
  <c r="T6" i="5"/>
  <c r="T21" i="5"/>
  <c r="T5" i="5"/>
  <c r="T20" i="5"/>
  <c r="T4" i="5"/>
  <c r="T18" i="5"/>
  <c r="Q8" i="4"/>
  <c r="S24" i="4"/>
  <c r="R23" i="3"/>
  <c r="I23" i="3"/>
  <c r="R24" i="2"/>
  <c r="H9" i="2"/>
  <c r="Q9" i="1"/>
  <c r="Q4" i="1"/>
  <c r="Q20" i="1"/>
  <c r="Q5" i="1"/>
  <c r="Q16" i="1"/>
  <c r="Q7" i="1"/>
  <c r="G23" i="1"/>
  <c r="H13" i="1"/>
  <c r="U23" i="1"/>
  <c r="Q13" i="9"/>
  <c r="R24" i="9"/>
  <c r="T24" i="9"/>
  <c r="R24" i="8"/>
  <c r="T24" i="8"/>
  <c r="Q10" i="7"/>
  <c r="R24" i="7"/>
  <c r="Q5" i="7"/>
  <c r="T16" i="6"/>
  <c r="R23" i="6"/>
  <c r="R24" i="6"/>
  <c r="T8" i="6"/>
  <c r="R23" i="5"/>
  <c r="T13" i="5"/>
  <c r="R24" i="5"/>
  <c r="T12" i="5"/>
  <c r="T10" i="5"/>
  <c r="T24" i="3"/>
  <c r="H16" i="9"/>
  <c r="I23" i="9"/>
  <c r="H8" i="9"/>
  <c r="T23" i="9"/>
  <c r="H20" i="9"/>
  <c r="H6" i="8"/>
  <c r="I24" i="8"/>
  <c r="T23" i="8"/>
  <c r="H12" i="7"/>
  <c r="H16" i="7"/>
  <c r="H20" i="7"/>
  <c r="T23" i="7"/>
  <c r="I24" i="6"/>
  <c r="H7" i="6"/>
  <c r="H13" i="6"/>
  <c r="H13" i="5"/>
  <c r="I23" i="5"/>
  <c r="S23" i="4"/>
  <c r="T23" i="3"/>
  <c r="I24" i="3"/>
  <c r="R23" i="2"/>
  <c r="Q15" i="1"/>
  <c r="U24" i="1"/>
  <c r="H14" i="1"/>
  <c r="H11" i="2"/>
  <c r="H7" i="2"/>
  <c r="Q7" i="9"/>
  <c r="Q11" i="9"/>
  <c r="Q15" i="9"/>
  <c r="Q19" i="9"/>
  <c r="H17" i="9"/>
  <c r="Q17" i="9"/>
  <c r="H11" i="8"/>
  <c r="H20" i="8"/>
  <c r="Q4" i="8"/>
  <c r="Q12" i="8"/>
  <c r="Q19" i="8"/>
  <c r="Q15" i="8"/>
  <c r="Q3" i="8"/>
  <c r="H7" i="7"/>
  <c r="Q9" i="7"/>
  <c r="Q13" i="7"/>
  <c r="H4" i="6"/>
  <c r="H5" i="6"/>
  <c r="Q16" i="6"/>
  <c r="H21" i="6"/>
  <c r="H6" i="6"/>
  <c r="H16" i="6"/>
  <c r="H3" i="6"/>
  <c r="H21" i="5"/>
  <c r="Q6" i="5"/>
  <c r="Q10" i="5"/>
  <c r="H16" i="4"/>
  <c r="H20" i="4"/>
  <c r="Q14" i="4"/>
  <c r="Q18" i="4"/>
  <c r="H12" i="4"/>
  <c r="O23" i="4"/>
  <c r="H5" i="4"/>
  <c r="Q8" i="3"/>
  <c r="O24" i="2"/>
  <c r="P3" i="2"/>
  <c r="P11" i="2"/>
  <c r="Q6" i="1"/>
  <c r="O24" i="1"/>
  <c r="F24" i="1"/>
  <c r="G24" i="1"/>
  <c r="Q13" i="1"/>
  <c r="H17" i="1"/>
  <c r="H12" i="1"/>
  <c r="H10" i="1"/>
  <c r="H18" i="1"/>
  <c r="H11" i="1"/>
  <c r="H12" i="3"/>
  <c r="H16" i="3"/>
  <c r="Q2" i="1"/>
  <c r="Q10" i="1"/>
  <c r="Q17" i="1"/>
  <c r="P8" i="2"/>
  <c r="P16" i="2"/>
  <c r="Q20" i="3"/>
  <c r="H8" i="5"/>
  <c r="Q3" i="6"/>
  <c r="H15" i="6"/>
  <c r="Q14" i="7"/>
  <c r="Q18" i="7"/>
  <c r="Q6" i="8"/>
  <c r="Q10" i="8"/>
  <c r="P14" i="2"/>
  <c r="F23" i="8"/>
  <c r="P24" i="9"/>
  <c r="H21" i="2"/>
  <c r="Q16" i="4"/>
  <c r="H12" i="6"/>
  <c r="Q3" i="7"/>
  <c r="P6" i="2"/>
  <c r="Q18" i="1"/>
  <c r="P23" i="1"/>
  <c r="Q11" i="8"/>
  <c r="Q11" i="1"/>
  <c r="O23" i="1"/>
  <c r="P5" i="2"/>
  <c r="P9" i="2"/>
  <c r="P13" i="2"/>
  <c r="Q5" i="3"/>
  <c r="H13" i="4"/>
  <c r="Q4" i="6"/>
  <c r="Q8" i="6"/>
  <c r="Q12" i="6"/>
  <c r="H4" i="7"/>
  <c r="H8" i="7"/>
  <c r="F23" i="1"/>
  <c r="P24" i="1"/>
  <c r="F24" i="4"/>
  <c r="Q3" i="1"/>
  <c r="H16" i="5"/>
  <c r="H20" i="5"/>
  <c r="Q15" i="6"/>
  <c r="H15" i="7"/>
  <c r="H19" i="7"/>
  <c r="H2" i="1"/>
  <c r="H6" i="1"/>
  <c r="Q12" i="1"/>
  <c r="Q19" i="1"/>
  <c r="H21" i="1"/>
  <c r="H5" i="1"/>
  <c r="H16" i="1"/>
  <c r="H20" i="1"/>
  <c r="H4" i="1"/>
  <c r="H15" i="1"/>
  <c r="H19" i="1"/>
  <c r="H3" i="1"/>
  <c r="Q14" i="1"/>
  <c r="Q21" i="1"/>
  <c r="H14" i="2"/>
  <c r="H18" i="2"/>
  <c r="H18" i="3"/>
  <c r="Q13" i="4"/>
  <c r="Q17" i="4"/>
  <c r="Q21" i="4"/>
  <c r="Q4" i="7"/>
  <c r="Q8" i="7"/>
  <c r="G23" i="9"/>
  <c r="P24" i="4"/>
  <c r="H9" i="7"/>
  <c r="Q16" i="8"/>
  <c r="Q2" i="4"/>
  <c r="Q6" i="4"/>
  <c r="Q13" i="6"/>
  <c r="Q17" i="6"/>
  <c r="Q21" i="6"/>
  <c r="H13" i="7"/>
  <c r="Q8" i="9"/>
  <c r="P10" i="2"/>
  <c r="F23" i="7"/>
  <c r="H5" i="9"/>
  <c r="H7" i="4"/>
  <c r="Q14" i="5"/>
  <c r="H18" i="6"/>
  <c r="Q17" i="7"/>
  <c r="Q21" i="7"/>
  <c r="H21" i="8"/>
  <c r="H13" i="9"/>
  <c r="P18" i="2"/>
  <c r="Q8" i="1"/>
  <c r="H9" i="1"/>
  <c r="Q3" i="3"/>
  <c r="Q7" i="3"/>
  <c r="Q15" i="3"/>
  <c r="Q19" i="3"/>
  <c r="H11" i="4"/>
  <c r="H15" i="4"/>
  <c r="H19" i="4"/>
  <c r="H7" i="5"/>
  <c r="Q6" i="6"/>
  <c r="Q10" i="6"/>
  <c r="Q13" i="8"/>
  <c r="Q17" i="8"/>
  <c r="H21" i="9"/>
  <c r="G24" i="6"/>
  <c r="H11" i="6"/>
  <c r="H2" i="8"/>
  <c r="Q5" i="9"/>
  <c r="H16" i="2"/>
  <c r="H8" i="3"/>
  <c r="F23" i="4"/>
  <c r="Q11" i="4"/>
  <c r="Q15" i="4"/>
  <c r="Q19" i="4"/>
  <c r="Q7" i="5"/>
  <c r="Q11" i="5"/>
  <c r="Q21" i="9"/>
  <c r="O23" i="9"/>
  <c r="Q6" i="9"/>
  <c r="Q14" i="9"/>
  <c r="Q10" i="9"/>
  <c r="Q18" i="9"/>
  <c r="Q3" i="9"/>
  <c r="Q4" i="9"/>
  <c r="Q12" i="9"/>
  <c r="Q16" i="9"/>
  <c r="Q20" i="9"/>
  <c r="H4" i="9"/>
  <c r="H12" i="9"/>
  <c r="H9" i="9"/>
  <c r="F23" i="9"/>
  <c r="H2" i="9"/>
  <c r="F24" i="9"/>
  <c r="H6" i="9"/>
  <c r="G24" i="9"/>
  <c r="H10" i="9"/>
  <c r="H14" i="9"/>
  <c r="H18" i="9"/>
  <c r="H3" i="9"/>
  <c r="Q8" i="8"/>
  <c r="Q20" i="8"/>
  <c r="Q5" i="8"/>
  <c r="Q9" i="8"/>
  <c r="O23" i="8"/>
  <c r="P24" i="8"/>
  <c r="Q21" i="8"/>
  <c r="Q14" i="8"/>
  <c r="Q18" i="8"/>
  <c r="Q7" i="8"/>
  <c r="H10" i="8"/>
  <c r="H14" i="8"/>
  <c r="F24" i="8"/>
  <c r="G24" i="8"/>
  <c r="H15" i="8"/>
  <c r="H19" i="8"/>
  <c r="H4" i="8"/>
  <c r="H8" i="8"/>
  <c r="G23" i="8"/>
  <c r="H12" i="8"/>
  <c r="H16" i="8"/>
  <c r="H9" i="8"/>
  <c r="P24" i="7"/>
  <c r="Q6" i="7"/>
  <c r="Q7" i="7"/>
  <c r="Q19" i="7"/>
  <c r="Q12" i="7"/>
  <c r="Q16" i="7"/>
  <c r="Q20" i="7"/>
  <c r="O23" i="7"/>
  <c r="G23" i="7"/>
  <c r="H2" i="7"/>
  <c r="H17" i="7"/>
  <c r="H6" i="7"/>
  <c r="H10" i="7"/>
  <c r="F24" i="7"/>
  <c r="G24" i="7"/>
  <c r="H14" i="7"/>
  <c r="H18" i="7"/>
  <c r="H3" i="7"/>
  <c r="H11" i="7"/>
  <c r="Q20" i="6"/>
  <c r="Q5" i="6"/>
  <c r="Q9" i="6"/>
  <c r="O23" i="6"/>
  <c r="P24" i="6"/>
  <c r="Q14" i="6"/>
  <c r="Q18" i="6"/>
  <c r="Q7" i="6"/>
  <c r="Q11" i="6"/>
  <c r="Q19" i="6"/>
  <c r="H10" i="6"/>
  <c r="H14" i="6"/>
  <c r="H19" i="6"/>
  <c r="H8" i="6"/>
  <c r="F23" i="6"/>
  <c r="H9" i="6"/>
  <c r="H2" i="6"/>
  <c r="Q9" i="5"/>
  <c r="Q13" i="5"/>
  <c r="O23" i="5"/>
  <c r="P24" i="5"/>
  <c r="H4" i="5"/>
  <c r="H12" i="5"/>
  <c r="H5" i="5"/>
  <c r="P23" i="9"/>
  <c r="Q2" i="9"/>
  <c r="O24" i="9"/>
  <c r="P23" i="8"/>
  <c r="Q2" i="8"/>
  <c r="O24" i="8"/>
  <c r="P23" i="7"/>
  <c r="O24" i="7"/>
  <c r="P23" i="6"/>
  <c r="Q2" i="6"/>
  <c r="F24" i="6"/>
  <c r="G23" i="6"/>
  <c r="O24" i="6"/>
  <c r="Q18" i="5"/>
  <c r="Q3" i="5"/>
  <c r="Q15" i="5"/>
  <c r="Q19" i="5"/>
  <c r="Q4" i="5"/>
  <c r="Q8" i="5"/>
  <c r="Q12" i="5"/>
  <c r="Q16" i="5"/>
  <c r="Q20" i="5"/>
  <c r="Q17" i="5"/>
  <c r="Q21" i="5"/>
  <c r="H11" i="5"/>
  <c r="H19" i="5"/>
  <c r="H2" i="5"/>
  <c r="H9" i="5"/>
  <c r="H6" i="5"/>
  <c r="H17" i="5"/>
  <c r="F23" i="5"/>
  <c r="G23" i="5"/>
  <c r="H14" i="5"/>
  <c r="H18" i="5"/>
  <c r="P23" i="5"/>
  <c r="Q2" i="5"/>
  <c r="H3" i="5"/>
  <c r="F24" i="5"/>
  <c r="G24" i="5"/>
  <c r="O24" i="5"/>
  <c r="Q3" i="4"/>
  <c r="Q7" i="4"/>
  <c r="Q12" i="4"/>
  <c r="Q20" i="4"/>
  <c r="H4" i="4"/>
  <c r="G23" i="4"/>
  <c r="H8" i="4"/>
  <c r="H9" i="4"/>
  <c r="H2" i="4"/>
  <c r="H17" i="4"/>
  <c r="H6" i="4"/>
  <c r="H10" i="4"/>
  <c r="G24" i="4"/>
  <c r="H14" i="4"/>
  <c r="H18" i="4"/>
  <c r="H3" i="4"/>
  <c r="Q13" i="3"/>
  <c r="O23" i="3"/>
  <c r="P24" i="3"/>
  <c r="Q10" i="3"/>
  <c r="Q18" i="3"/>
  <c r="O24" i="3"/>
  <c r="H5" i="3"/>
  <c r="H13" i="3"/>
  <c r="H21" i="3"/>
  <c r="H6" i="3"/>
  <c r="G23" i="3"/>
  <c r="P23" i="4"/>
  <c r="O24" i="4"/>
  <c r="Q6" i="3"/>
  <c r="Q14" i="3"/>
  <c r="Q11" i="3"/>
  <c r="Q4" i="3"/>
  <c r="Q12" i="3"/>
  <c r="Q16" i="3"/>
  <c r="Q9" i="3"/>
  <c r="Q17" i="3"/>
  <c r="Q21" i="3"/>
  <c r="H7" i="3"/>
  <c r="H11" i="3"/>
  <c r="H4" i="3"/>
  <c r="H15" i="3"/>
  <c r="H19" i="3"/>
  <c r="H20" i="3"/>
  <c r="H9" i="3"/>
  <c r="H2" i="3"/>
  <c r="H17" i="3"/>
  <c r="H10" i="3"/>
  <c r="F23" i="3"/>
  <c r="H14" i="3"/>
  <c r="P23" i="3"/>
  <c r="Q2" i="3"/>
  <c r="H3" i="3"/>
  <c r="F24" i="3"/>
  <c r="G24" i="3"/>
  <c r="N23" i="2"/>
  <c r="P19" i="2"/>
  <c r="P17" i="2"/>
  <c r="P21" i="2"/>
  <c r="H10" i="2"/>
  <c r="H4" i="2"/>
  <c r="H20" i="2"/>
  <c r="H17" i="2"/>
  <c r="H5" i="2"/>
  <c r="H13" i="2"/>
  <c r="P7" i="2"/>
  <c r="P15" i="2"/>
  <c r="P4" i="2"/>
  <c r="P12" i="2"/>
  <c r="P20" i="2"/>
  <c r="G23" i="2"/>
  <c r="H15" i="2"/>
  <c r="H19" i="2"/>
  <c r="H8" i="2"/>
  <c r="H12" i="2"/>
  <c r="H2" i="2"/>
  <c r="H6" i="2"/>
  <c r="F23" i="2"/>
  <c r="O23" i="2"/>
  <c r="P2" i="2"/>
  <c r="H3" i="2"/>
  <c r="F24" i="2"/>
  <c r="G24" i="2"/>
  <c r="N24" i="2"/>
  <c r="H23" i="9" l="1"/>
  <c r="T23" i="6"/>
  <c r="H23" i="6"/>
  <c r="T24" i="6"/>
  <c r="T24" i="5"/>
  <c r="T23" i="5"/>
  <c r="H24" i="4"/>
  <c r="Q23" i="1"/>
  <c r="H24" i="6"/>
  <c r="H24" i="9"/>
  <c r="H24" i="7"/>
  <c r="Q23" i="7"/>
  <c r="H23" i="7"/>
  <c r="Q24" i="7"/>
  <c r="Q24" i="4"/>
  <c r="H23" i="8"/>
  <c r="Q24" i="1"/>
  <c r="Q23" i="4"/>
  <c r="H23" i="1"/>
  <c r="H24" i="1"/>
  <c r="H24" i="8"/>
  <c r="H23" i="5"/>
  <c r="Q24" i="9"/>
  <c r="Q23" i="9"/>
  <c r="Q24" i="8"/>
  <c r="Q23" i="8"/>
  <c r="Q24" i="6"/>
  <c r="Q23" i="6"/>
  <c r="Q24" i="5"/>
  <c r="Q23" i="5"/>
  <c r="H24" i="5"/>
  <c r="H23" i="4"/>
  <c r="H23" i="3"/>
  <c r="H24" i="3"/>
  <c r="Q24" i="3"/>
  <c r="Q23" i="3"/>
  <c r="H23" i="2"/>
  <c r="H24" i="2"/>
  <c r="P24" i="2"/>
  <c r="P23" i="2"/>
</calcChain>
</file>

<file path=xl/sharedStrings.xml><?xml version="1.0" encoding="utf-8"?>
<sst xmlns="http://schemas.openxmlformats.org/spreadsheetml/2006/main" count="165" uniqueCount="8">
  <si>
    <t>Média</t>
  </si>
  <si>
    <t>DP</t>
  </si>
  <si>
    <t>CV</t>
  </si>
  <si>
    <t>SUM</t>
  </si>
  <si>
    <t>TOTAL</t>
  </si>
  <si>
    <t>MÉDIA</t>
  </si>
  <si>
    <t>5v5_50m31m</t>
  </si>
  <si>
    <t>5v5_40m25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164" fontId="0" fillId="0" borderId="0" xfId="0" applyNumberFormat="1" applyFill="1"/>
    <xf numFmtId="2" fontId="0" fillId="0" borderId="0" xfId="0" applyNumberFormat="1" applyFill="1" applyAlignment="1">
      <alignment horizontal="center" vertic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C7CD8-B2B1-EE43-AA28-C3F2E21ACA60}">
  <dimension ref="A1:U24"/>
  <sheetViews>
    <sheetView workbookViewId="0">
      <selection activeCell="G27" sqref="A1:XFD1048576"/>
    </sheetView>
  </sheetViews>
  <sheetFormatPr baseColWidth="10" defaultRowHeight="16" x14ac:dyDescent="0.2"/>
  <cols>
    <col min="1" max="1" width="10.83203125" style="3"/>
    <col min="2" max="5" width="12.33203125" style="3" bestFit="1" customWidth="1"/>
    <col min="6" max="16384" width="10.83203125" style="3"/>
  </cols>
  <sheetData>
    <row r="1" spans="2:21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/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R1" s="2"/>
      <c r="U1" s="2" t="s">
        <v>4</v>
      </c>
    </row>
    <row r="2" spans="2:21" x14ac:dyDescent="0.2">
      <c r="B2" s="2">
        <v>163</v>
      </c>
      <c r="C2" s="2">
        <v>152</v>
      </c>
      <c r="D2" s="2">
        <v>119</v>
      </c>
      <c r="E2" s="2">
        <v>163</v>
      </c>
      <c r="F2" s="5">
        <f>AVERAGE(B2:E2)</f>
        <v>149.25</v>
      </c>
      <c r="G2" s="5">
        <f>STDEV(B2:E2)</f>
        <v>20.822663934601003</v>
      </c>
      <c r="H2" s="5">
        <f>G2/F2*100</f>
        <v>13.951533624523286</v>
      </c>
      <c r="I2" s="5"/>
      <c r="K2" s="4">
        <v>155</v>
      </c>
      <c r="L2" s="4">
        <v>160</v>
      </c>
      <c r="M2" s="4">
        <v>137</v>
      </c>
      <c r="N2" s="4">
        <v>173</v>
      </c>
      <c r="O2" s="5">
        <f>AVERAGE(K2:N2)</f>
        <v>156.25</v>
      </c>
      <c r="P2" s="5">
        <f>STDEV(K2:N2)</f>
        <v>14.908051515875574</v>
      </c>
      <c r="Q2" s="5">
        <f>P2/O2*100</f>
        <v>9.5411529701603666</v>
      </c>
      <c r="R2" s="4"/>
      <c r="U2" s="1">
        <f>AVERAGE(B2:E2,K2:N2)</f>
        <v>152.75</v>
      </c>
    </row>
    <row r="3" spans="2:21" x14ac:dyDescent="0.2">
      <c r="B3" s="2">
        <v>179</v>
      </c>
      <c r="C3" s="2">
        <v>169</v>
      </c>
      <c r="D3" s="2">
        <v>179</v>
      </c>
      <c r="E3" s="2">
        <v>176</v>
      </c>
      <c r="F3" s="5">
        <f t="shared" ref="F3:F21" si="0">AVERAGE(B3:E3)</f>
        <v>175.75</v>
      </c>
      <c r="G3" s="5">
        <f t="shared" ref="G3:G21" si="1">STDEV(B3:E3)</f>
        <v>4.7169905660283016</v>
      </c>
      <c r="H3" s="5">
        <f t="shared" ref="H3:H21" si="2">G3/F3*100</f>
        <v>2.6839206634584931</v>
      </c>
      <c r="I3" s="5"/>
      <c r="K3" s="4">
        <v>173</v>
      </c>
      <c r="L3" s="4">
        <v>173</v>
      </c>
      <c r="M3" s="4">
        <v>182</v>
      </c>
      <c r="N3" s="4">
        <v>190</v>
      </c>
      <c r="O3" s="5">
        <f t="shared" ref="O3:O21" si="3">AVERAGE(K3:N3)</f>
        <v>179.5</v>
      </c>
      <c r="P3" s="5">
        <f t="shared" ref="P3:P21" si="4">STDEV(K3:N3)</f>
        <v>8.1853527718724504</v>
      </c>
      <c r="Q3" s="5">
        <f t="shared" ref="Q3:Q21" si="5">P3/O3*100</f>
        <v>4.5600851096782451</v>
      </c>
      <c r="R3" s="4"/>
      <c r="U3" s="1">
        <f t="shared" ref="U3:U21" si="6">AVERAGE(B3:E3,K3:N3)</f>
        <v>177.625</v>
      </c>
    </row>
    <row r="4" spans="2:21" x14ac:dyDescent="0.2">
      <c r="B4" s="2">
        <v>171</v>
      </c>
      <c r="C4" s="2">
        <v>171</v>
      </c>
      <c r="D4" s="2">
        <v>179</v>
      </c>
      <c r="E4" s="2">
        <v>137</v>
      </c>
      <c r="F4" s="5">
        <f t="shared" si="0"/>
        <v>164.5</v>
      </c>
      <c r="G4" s="5">
        <f t="shared" si="1"/>
        <v>18.717193521821944</v>
      </c>
      <c r="H4" s="5">
        <f t="shared" si="2"/>
        <v>11.378233143964707</v>
      </c>
      <c r="I4" s="5"/>
      <c r="K4" s="4">
        <v>179</v>
      </c>
      <c r="L4" s="4">
        <v>152</v>
      </c>
      <c r="M4" s="4">
        <v>177</v>
      </c>
      <c r="N4" s="4">
        <v>155</v>
      </c>
      <c r="O4" s="5">
        <f t="shared" si="3"/>
        <v>165.75</v>
      </c>
      <c r="P4" s="5">
        <f t="shared" si="4"/>
        <v>14.221462653327892</v>
      </c>
      <c r="Q4" s="5">
        <f t="shared" si="5"/>
        <v>8.5800679658086825</v>
      </c>
      <c r="R4" s="4"/>
      <c r="U4" s="1">
        <f t="shared" si="6"/>
        <v>165.125</v>
      </c>
    </row>
    <row r="5" spans="2:21" x14ac:dyDescent="0.2">
      <c r="B5" s="2">
        <v>185</v>
      </c>
      <c r="C5" s="2">
        <v>168</v>
      </c>
      <c r="D5" s="2">
        <v>102</v>
      </c>
      <c r="E5" s="2">
        <v>145</v>
      </c>
      <c r="F5" s="5">
        <f t="shared" si="0"/>
        <v>150</v>
      </c>
      <c r="G5" s="5">
        <f t="shared" si="1"/>
        <v>35.953673896650209</v>
      </c>
      <c r="H5" s="5">
        <f t="shared" si="2"/>
        <v>23.969115931100138</v>
      </c>
      <c r="I5" s="5"/>
      <c r="K5" s="4">
        <v>182</v>
      </c>
      <c r="L5" s="4">
        <v>184</v>
      </c>
      <c r="M5" s="4">
        <v>107</v>
      </c>
      <c r="N5" s="4">
        <v>160</v>
      </c>
      <c r="O5" s="5">
        <f t="shared" si="3"/>
        <v>158.25</v>
      </c>
      <c r="P5" s="5">
        <f t="shared" si="4"/>
        <v>35.85503218982425</v>
      </c>
      <c r="Q5" s="5">
        <f t="shared" si="5"/>
        <v>22.657208334802053</v>
      </c>
      <c r="R5" s="4"/>
      <c r="U5" s="1">
        <f t="shared" si="6"/>
        <v>154.125</v>
      </c>
    </row>
    <row r="6" spans="2:21" x14ac:dyDescent="0.2">
      <c r="B6" s="2">
        <v>162</v>
      </c>
      <c r="C6" s="2">
        <v>182</v>
      </c>
      <c r="D6" s="2">
        <v>176</v>
      </c>
      <c r="E6" s="2">
        <v>157</v>
      </c>
      <c r="F6" s="5">
        <f t="shared" si="0"/>
        <v>169.25</v>
      </c>
      <c r="G6" s="5">
        <f t="shared" si="1"/>
        <v>11.7011395456454</v>
      </c>
      <c r="H6" s="5">
        <f t="shared" si="2"/>
        <v>6.9135241037786708</v>
      </c>
      <c r="I6" s="5"/>
      <c r="K6" s="4">
        <v>155</v>
      </c>
      <c r="L6" s="4">
        <v>182</v>
      </c>
      <c r="M6" s="4">
        <v>178</v>
      </c>
      <c r="N6" s="4">
        <v>179</v>
      </c>
      <c r="O6" s="5">
        <f t="shared" si="3"/>
        <v>173.5</v>
      </c>
      <c r="P6" s="5">
        <f t="shared" si="4"/>
        <v>12.449899597988733</v>
      </c>
      <c r="Q6" s="5">
        <f t="shared" si="5"/>
        <v>7.175734638610221</v>
      </c>
      <c r="R6" s="4"/>
      <c r="U6" s="1">
        <f t="shared" si="6"/>
        <v>171.375</v>
      </c>
    </row>
    <row r="7" spans="2:21" x14ac:dyDescent="0.2">
      <c r="B7" s="2">
        <v>168</v>
      </c>
      <c r="C7" s="2">
        <v>184</v>
      </c>
      <c r="D7" s="2">
        <v>96</v>
      </c>
      <c r="E7" s="2">
        <v>156</v>
      </c>
      <c r="F7" s="5">
        <f t="shared" si="0"/>
        <v>151</v>
      </c>
      <c r="G7" s="5">
        <f t="shared" si="1"/>
        <v>38.418745424597091</v>
      </c>
      <c r="H7" s="5">
        <f t="shared" si="2"/>
        <v>25.442877764633838</v>
      </c>
      <c r="I7" s="5"/>
      <c r="K7" s="4">
        <v>170</v>
      </c>
      <c r="L7" s="4">
        <v>185</v>
      </c>
      <c r="M7" s="4">
        <v>132</v>
      </c>
      <c r="N7" s="4">
        <v>170</v>
      </c>
      <c r="O7" s="5">
        <f t="shared" si="3"/>
        <v>164.25</v>
      </c>
      <c r="P7" s="5">
        <f t="shared" si="4"/>
        <v>22.632940595512551</v>
      </c>
      <c r="Q7" s="5">
        <f t="shared" si="5"/>
        <v>13.779568094680398</v>
      </c>
      <c r="R7" s="4"/>
      <c r="U7" s="1">
        <f t="shared" si="6"/>
        <v>157.625</v>
      </c>
    </row>
    <row r="8" spans="2:21" x14ac:dyDescent="0.2">
      <c r="B8" s="2">
        <v>157</v>
      </c>
      <c r="C8" s="2">
        <v>172</v>
      </c>
      <c r="D8" s="2">
        <v>179</v>
      </c>
      <c r="E8" s="2">
        <v>161</v>
      </c>
      <c r="F8" s="5">
        <f t="shared" si="0"/>
        <v>167.25</v>
      </c>
      <c r="G8" s="5">
        <f t="shared" si="1"/>
        <v>10.07885575516057</v>
      </c>
      <c r="H8" s="5">
        <f t="shared" si="2"/>
        <v>6.0262216772260508</v>
      </c>
      <c r="I8" s="5"/>
      <c r="K8" s="4">
        <v>169</v>
      </c>
      <c r="L8" s="4">
        <v>172</v>
      </c>
      <c r="M8" s="4">
        <v>180</v>
      </c>
      <c r="N8" s="4">
        <v>165</v>
      </c>
      <c r="O8" s="5">
        <f t="shared" si="3"/>
        <v>171.5</v>
      </c>
      <c r="P8" s="5">
        <f t="shared" si="4"/>
        <v>6.3508529610858835</v>
      </c>
      <c r="Q8" s="5">
        <f t="shared" si="5"/>
        <v>3.7031212601083872</v>
      </c>
      <c r="R8" s="4"/>
      <c r="U8" s="1">
        <f t="shared" si="6"/>
        <v>169.375</v>
      </c>
    </row>
    <row r="9" spans="2:21" x14ac:dyDescent="0.2">
      <c r="B9" s="2">
        <v>166</v>
      </c>
      <c r="C9" s="2">
        <v>167</v>
      </c>
      <c r="D9" s="2">
        <v>126</v>
      </c>
      <c r="E9" s="2">
        <v>166</v>
      </c>
      <c r="F9" s="5">
        <f t="shared" si="0"/>
        <v>156.25</v>
      </c>
      <c r="G9" s="5">
        <f t="shared" si="1"/>
        <v>20.17217555611359</v>
      </c>
      <c r="H9" s="5">
        <f t="shared" si="2"/>
        <v>12.910192355912697</v>
      </c>
      <c r="I9" s="5"/>
      <c r="K9" s="4">
        <v>156</v>
      </c>
      <c r="L9" s="4">
        <v>178</v>
      </c>
      <c r="M9" s="4">
        <v>148</v>
      </c>
      <c r="N9" s="4">
        <v>176</v>
      </c>
      <c r="O9" s="5">
        <f t="shared" si="3"/>
        <v>164.5</v>
      </c>
      <c r="P9" s="5">
        <f t="shared" si="4"/>
        <v>14.821156050277139</v>
      </c>
      <c r="Q9" s="5">
        <f t="shared" si="5"/>
        <v>9.0098213071593545</v>
      </c>
      <c r="R9" s="4"/>
      <c r="U9" s="1">
        <f t="shared" si="6"/>
        <v>160.375</v>
      </c>
    </row>
    <row r="10" spans="2:21" x14ac:dyDescent="0.2">
      <c r="B10" s="2">
        <v>160</v>
      </c>
      <c r="C10" s="2">
        <v>133</v>
      </c>
      <c r="D10" s="2">
        <v>182</v>
      </c>
      <c r="E10" s="2">
        <v>143</v>
      </c>
      <c r="F10" s="5">
        <f t="shared" si="0"/>
        <v>154.5</v>
      </c>
      <c r="G10" s="5">
        <f t="shared" si="1"/>
        <v>21.455380055672126</v>
      </c>
      <c r="H10" s="5">
        <f t="shared" si="2"/>
        <v>13.886977382312054</v>
      </c>
      <c r="I10" s="5"/>
      <c r="K10" s="4">
        <v>159</v>
      </c>
      <c r="L10" s="4">
        <v>132</v>
      </c>
      <c r="M10" s="4">
        <v>196</v>
      </c>
      <c r="N10" s="4">
        <v>134</v>
      </c>
      <c r="O10" s="5">
        <f t="shared" si="3"/>
        <v>155.25</v>
      </c>
      <c r="P10" s="5">
        <f t="shared" si="4"/>
        <v>29.81470554385313</v>
      </c>
      <c r="Q10" s="5">
        <f t="shared" si="5"/>
        <v>19.204319190887684</v>
      </c>
      <c r="R10" s="4"/>
      <c r="U10" s="1">
        <f t="shared" si="6"/>
        <v>154.875</v>
      </c>
    </row>
    <row r="11" spans="2:21" x14ac:dyDescent="0.2">
      <c r="B11" s="2">
        <v>142</v>
      </c>
      <c r="C11" s="2">
        <v>153</v>
      </c>
      <c r="D11" s="2">
        <v>186</v>
      </c>
      <c r="E11" s="2">
        <v>158</v>
      </c>
      <c r="F11" s="5">
        <f t="shared" si="0"/>
        <v>159.75</v>
      </c>
      <c r="G11" s="5">
        <f t="shared" si="1"/>
        <v>18.732769861039415</v>
      </c>
      <c r="H11" s="5">
        <f t="shared" si="2"/>
        <v>11.726303512387739</v>
      </c>
      <c r="I11" s="5"/>
      <c r="K11" s="4">
        <v>156</v>
      </c>
      <c r="L11" s="4">
        <v>154</v>
      </c>
      <c r="M11" s="4">
        <v>185</v>
      </c>
      <c r="N11" s="4">
        <v>186</v>
      </c>
      <c r="O11" s="5">
        <f t="shared" si="3"/>
        <v>170.25</v>
      </c>
      <c r="P11" s="5">
        <f t="shared" si="4"/>
        <v>17.632829230349468</v>
      </c>
      <c r="Q11" s="5">
        <f t="shared" si="5"/>
        <v>10.357021574360921</v>
      </c>
      <c r="R11" s="4"/>
      <c r="U11" s="1">
        <f t="shared" si="6"/>
        <v>165</v>
      </c>
    </row>
    <row r="12" spans="2:21" x14ac:dyDescent="0.2">
      <c r="B12" s="2">
        <v>181</v>
      </c>
      <c r="C12" s="2">
        <v>180</v>
      </c>
      <c r="D12" s="2">
        <v>152</v>
      </c>
      <c r="E12" s="2">
        <v>160</v>
      </c>
      <c r="F12" s="5">
        <f t="shared" si="0"/>
        <v>168.25</v>
      </c>
      <c r="G12" s="5">
        <f t="shared" si="1"/>
        <v>14.522970311429637</v>
      </c>
      <c r="H12" s="5">
        <f t="shared" si="2"/>
        <v>8.6317802742523853</v>
      </c>
      <c r="I12" s="5"/>
      <c r="K12" s="4">
        <v>172</v>
      </c>
      <c r="L12" s="4">
        <v>171</v>
      </c>
      <c r="M12" s="4">
        <v>156</v>
      </c>
      <c r="N12" s="4">
        <v>175</v>
      </c>
      <c r="O12" s="5">
        <f t="shared" si="3"/>
        <v>168.5</v>
      </c>
      <c r="P12" s="5">
        <f t="shared" si="4"/>
        <v>8.5049005481153817</v>
      </c>
      <c r="Q12" s="5">
        <f t="shared" si="5"/>
        <v>5.0474187229171408</v>
      </c>
      <c r="R12" s="4"/>
      <c r="U12" s="1">
        <f t="shared" si="6"/>
        <v>168.375</v>
      </c>
    </row>
    <row r="13" spans="2:21" x14ac:dyDescent="0.2">
      <c r="B13" s="2">
        <v>179</v>
      </c>
      <c r="C13" s="2">
        <v>173</v>
      </c>
      <c r="D13" s="2">
        <v>160</v>
      </c>
      <c r="E13" s="2">
        <v>146</v>
      </c>
      <c r="F13" s="5">
        <f t="shared" si="0"/>
        <v>164.5</v>
      </c>
      <c r="G13" s="5">
        <f t="shared" si="1"/>
        <v>14.66287829861518</v>
      </c>
      <c r="H13" s="5">
        <f t="shared" si="2"/>
        <v>8.9136038289453978</v>
      </c>
      <c r="I13" s="5"/>
      <c r="K13" s="4">
        <v>174</v>
      </c>
      <c r="L13" s="4">
        <v>170</v>
      </c>
      <c r="M13" s="4">
        <v>171</v>
      </c>
      <c r="N13" s="4">
        <v>160</v>
      </c>
      <c r="O13" s="5">
        <f t="shared" si="3"/>
        <v>168.75</v>
      </c>
      <c r="P13" s="5">
        <f t="shared" si="4"/>
        <v>6.0759087111860612</v>
      </c>
      <c r="Q13" s="5">
        <f t="shared" si="5"/>
        <v>3.6005384955176662</v>
      </c>
      <c r="R13" s="4"/>
      <c r="U13" s="1">
        <f t="shared" si="6"/>
        <v>166.625</v>
      </c>
    </row>
    <row r="14" spans="2:21" x14ac:dyDescent="0.2">
      <c r="B14" s="2">
        <v>182</v>
      </c>
      <c r="C14" s="2">
        <v>165</v>
      </c>
      <c r="D14" s="2">
        <v>172</v>
      </c>
      <c r="E14" s="2">
        <v>142</v>
      </c>
      <c r="F14" s="5">
        <f t="shared" si="0"/>
        <v>165.25</v>
      </c>
      <c r="G14" s="5">
        <f t="shared" si="1"/>
        <v>16.997548842896929</v>
      </c>
      <c r="H14" s="5">
        <f t="shared" si="2"/>
        <v>10.285959965444436</v>
      </c>
      <c r="I14" s="5"/>
      <c r="K14" s="4">
        <v>183</v>
      </c>
      <c r="L14" s="4">
        <v>180</v>
      </c>
      <c r="M14" s="4">
        <v>133</v>
      </c>
      <c r="N14" s="4">
        <v>162</v>
      </c>
      <c r="O14" s="5">
        <f t="shared" si="3"/>
        <v>164.5</v>
      </c>
      <c r="P14" s="5">
        <f t="shared" si="4"/>
        <v>22.956480566497994</v>
      </c>
      <c r="Q14" s="5">
        <f t="shared" si="5"/>
        <v>13.955307335257139</v>
      </c>
      <c r="R14" s="4"/>
      <c r="U14" s="1">
        <f t="shared" si="6"/>
        <v>164.875</v>
      </c>
    </row>
    <row r="15" spans="2:21" x14ac:dyDescent="0.2">
      <c r="B15" s="2">
        <v>171</v>
      </c>
      <c r="C15" s="2">
        <v>152</v>
      </c>
      <c r="D15" s="2">
        <v>178</v>
      </c>
      <c r="E15" s="2">
        <v>181</v>
      </c>
      <c r="F15" s="5">
        <f t="shared" si="0"/>
        <v>170.5</v>
      </c>
      <c r="G15" s="5">
        <f t="shared" si="1"/>
        <v>13.025615788386615</v>
      </c>
      <c r="H15" s="5">
        <f t="shared" si="2"/>
        <v>7.639657353892443</v>
      </c>
      <c r="I15" s="5"/>
      <c r="K15" s="4">
        <v>170</v>
      </c>
      <c r="L15" s="4">
        <v>172</v>
      </c>
      <c r="M15" s="4">
        <v>153</v>
      </c>
      <c r="N15" s="4">
        <v>168</v>
      </c>
      <c r="O15" s="5">
        <f t="shared" si="3"/>
        <v>165.75</v>
      </c>
      <c r="P15" s="5">
        <f t="shared" si="4"/>
        <v>8.6554414483991895</v>
      </c>
      <c r="Q15" s="5">
        <f t="shared" si="5"/>
        <v>5.2219857908894056</v>
      </c>
      <c r="R15" s="4"/>
      <c r="U15" s="1">
        <f t="shared" si="6"/>
        <v>168.125</v>
      </c>
    </row>
    <row r="16" spans="2:21" x14ac:dyDescent="0.2">
      <c r="B16" s="2">
        <v>119</v>
      </c>
      <c r="C16" s="2">
        <v>167</v>
      </c>
      <c r="D16" s="2">
        <v>132</v>
      </c>
      <c r="E16" s="2">
        <v>182</v>
      </c>
      <c r="F16" s="5">
        <f t="shared" si="0"/>
        <v>150</v>
      </c>
      <c r="G16" s="5">
        <f t="shared" si="1"/>
        <v>29.427877939124322</v>
      </c>
      <c r="H16" s="5">
        <f t="shared" si="2"/>
        <v>19.61858529274955</v>
      </c>
      <c r="I16" s="5"/>
      <c r="K16" s="4">
        <v>125</v>
      </c>
      <c r="L16" s="4">
        <v>166</v>
      </c>
      <c r="M16" s="4">
        <v>180</v>
      </c>
      <c r="N16" s="4">
        <v>157</v>
      </c>
      <c r="O16" s="5">
        <f t="shared" si="3"/>
        <v>157</v>
      </c>
      <c r="P16" s="5">
        <f t="shared" si="4"/>
        <v>23.338094752285727</v>
      </c>
      <c r="Q16" s="5">
        <f t="shared" si="5"/>
        <v>14.865028504640589</v>
      </c>
      <c r="R16" s="4"/>
      <c r="U16" s="1">
        <f t="shared" si="6"/>
        <v>153.5</v>
      </c>
    </row>
    <row r="17" spans="1:21" x14ac:dyDescent="0.2">
      <c r="B17" s="2">
        <v>178</v>
      </c>
      <c r="C17" s="2">
        <v>157</v>
      </c>
      <c r="D17" s="2">
        <v>154</v>
      </c>
      <c r="E17" s="2">
        <v>171</v>
      </c>
      <c r="F17" s="5">
        <f t="shared" si="0"/>
        <v>165</v>
      </c>
      <c r="G17" s="5">
        <f t="shared" si="1"/>
        <v>11.401754250991379</v>
      </c>
      <c r="H17" s="5">
        <f t="shared" si="2"/>
        <v>6.9101540915099262</v>
      </c>
      <c r="I17" s="5"/>
      <c r="K17" s="4">
        <v>184</v>
      </c>
      <c r="L17" s="4">
        <v>179</v>
      </c>
      <c r="M17" s="4">
        <v>169</v>
      </c>
      <c r="N17" s="4">
        <v>160</v>
      </c>
      <c r="O17" s="5">
        <f t="shared" si="3"/>
        <v>173</v>
      </c>
      <c r="P17" s="5">
        <f t="shared" si="4"/>
        <v>10.677078252031311</v>
      </c>
      <c r="Q17" s="5">
        <f t="shared" si="5"/>
        <v>6.1717215329660755</v>
      </c>
      <c r="R17" s="4"/>
      <c r="U17" s="1">
        <f t="shared" si="6"/>
        <v>169</v>
      </c>
    </row>
    <row r="18" spans="1:21" x14ac:dyDescent="0.2">
      <c r="B18" s="2">
        <v>132</v>
      </c>
      <c r="C18" s="2">
        <v>156</v>
      </c>
      <c r="D18" s="2">
        <v>179</v>
      </c>
      <c r="E18" s="2">
        <v>172</v>
      </c>
      <c r="F18" s="5">
        <f t="shared" si="0"/>
        <v>159.75</v>
      </c>
      <c r="G18" s="5">
        <f t="shared" si="1"/>
        <v>20.854655755170516</v>
      </c>
      <c r="H18" s="5">
        <f t="shared" si="2"/>
        <v>13.054557593220981</v>
      </c>
      <c r="I18" s="5"/>
      <c r="K18" s="4">
        <v>172</v>
      </c>
      <c r="L18" s="4">
        <v>102</v>
      </c>
      <c r="M18" s="4">
        <v>171</v>
      </c>
      <c r="N18" s="4">
        <v>142</v>
      </c>
      <c r="O18" s="5">
        <f t="shared" si="3"/>
        <v>146.75</v>
      </c>
      <c r="P18" s="5">
        <f t="shared" si="4"/>
        <v>32.917826983768741</v>
      </c>
      <c r="Q18" s="5">
        <f t="shared" si="5"/>
        <v>22.431227927610724</v>
      </c>
      <c r="R18" s="4"/>
      <c r="U18" s="1">
        <f t="shared" si="6"/>
        <v>153.25</v>
      </c>
    </row>
    <row r="19" spans="1:21" x14ac:dyDescent="0.2">
      <c r="B19" s="2">
        <v>173</v>
      </c>
      <c r="C19" s="2">
        <v>165</v>
      </c>
      <c r="D19" s="2">
        <v>102</v>
      </c>
      <c r="E19" s="2">
        <v>174</v>
      </c>
      <c r="F19" s="5">
        <f t="shared" si="0"/>
        <v>153.5</v>
      </c>
      <c r="G19" s="5">
        <f t="shared" si="1"/>
        <v>34.568772034887211</v>
      </c>
      <c r="H19" s="5">
        <f t="shared" si="2"/>
        <v>22.520372661164306</v>
      </c>
      <c r="I19" s="5"/>
      <c r="K19" s="4">
        <v>185</v>
      </c>
      <c r="L19" s="4">
        <v>96</v>
      </c>
      <c r="M19" s="4">
        <v>167</v>
      </c>
      <c r="N19" s="4">
        <v>185</v>
      </c>
      <c r="O19" s="5">
        <f t="shared" si="3"/>
        <v>158.25</v>
      </c>
      <c r="P19" s="5">
        <f t="shared" si="4"/>
        <v>42.358588267315994</v>
      </c>
      <c r="Q19" s="5">
        <f t="shared" si="5"/>
        <v>26.766880421684675</v>
      </c>
      <c r="R19" s="4"/>
      <c r="U19" s="1">
        <f t="shared" si="6"/>
        <v>155.875</v>
      </c>
    </row>
    <row r="20" spans="1:21" x14ac:dyDescent="0.2">
      <c r="B20" s="2">
        <v>152</v>
      </c>
      <c r="C20" s="2">
        <v>176</v>
      </c>
      <c r="D20" s="2">
        <v>173</v>
      </c>
      <c r="E20" s="2">
        <v>169</v>
      </c>
      <c r="F20" s="5">
        <f t="shared" si="0"/>
        <v>167.5</v>
      </c>
      <c r="G20" s="5">
        <f t="shared" si="1"/>
        <v>10.723805294763608</v>
      </c>
      <c r="H20" s="5">
        <f t="shared" si="2"/>
        <v>6.4022718177693188</v>
      </c>
      <c r="I20" s="5"/>
      <c r="K20" s="4">
        <v>172</v>
      </c>
      <c r="L20" s="4">
        <v>126</v>
      </c>
      <c r="M20" s="4">
        <v>166</v>
      </c>
      <c r="N20" s="4">
        <v>159</v>
      </c>
      <c r="O20" s="5">
        <f t="shared" si="3"/>
        <v>155.75</v>
      </c>
      <c r="P20" s="5">
        <f t="shared" si="4"/>
        <v>20.532494571613391</v>
      </c>
      <c r="Q20" s="5">
        <f t="shared" si="5"/>
        <v>13.182982068451615</v>
      </c>
      <c r="R20" s="4"/>
      <c r="U20" s="1">
        <f t="shared" si="6"/>
        <v>161.625</v>
      </c>
    </row>
    <row r="21" spans="1:21" x14ac:dyDescent="0.2">
      <c r="B21" s="2">
        <v>172</v>
      </c>
      <c r="C21" s="2">
        <v>166</v>
      </c>
      <c r="D21" s="2">
        <v>172</v>
      </c>
      <c r="E21" s="2">
        <v>156</v>
      </c>
      <c r="F21" s="5">
        <f t="shared" si="0"/>
        <v>166.5</v>
      </c>
      <c r="G21" s="5">
        <f t="shared" si="1"/>
        <v>7.5498344352707498</v>
      </c>
      <c r="H21" s="5">
        <f t="shared" si="2"/>
        <v>4.5344350962587088</v>
      </c>
      <c r="I21" s="5"/>
      <c r="K21" s="4">
        <v>180</v>
      </c>
      <c r="L21" s="4">
        <v>182</v>
      </c>
      <c r="M21" s="4">
        <v>179</v>
      </c>
      <c r="N21" s="4">
        <v>171</v>
      </c>
      <c r="O21" s="5">
        <f t="shared" si="3"/>
        <v>178</v>
      </c>
      <c r="P21" s="5">
        <f t="shared" si="4"/>
        <v>4.8304589153964796</v>
      </c>
      <c r="Q21" s="5">
        <f t="shared" si="5"/>
        <v>2.7137409637058876</v>
      </c>
      <c r="R21" s="4"/>
      <c r="U21" s="1">
        <f t="shared" si="6"/>
        <v>172.25</v>
      </c>
    </row>
    <row r="22" spans="1:21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4"/>
      <c r="U22" s="4"/>
    </row>
    <row r="23" spans="1:21" x14ac:dyDescent="0.2">
      <c r="A23" s="6" t="s">
        <v>0</v>
      </c>
      <c r="B23" s="5">
        <f>AVERAGE(B2:B21)</f>
        <v>164.6</v>
      </c>
      <c r="C23" s="5">
        <f t="shared" ref="C23:N23" si="7">AVERAGE(C2:C21)</f>
        <v>165.4</v>
      </c>
      <c r="D23" s="5">
        <f t="shared" si="7"/>
        <v>154.9</v>
      </c>
      <c r="E23" s="5">
        <f t="shared" si="7"/>
        <v>160.75</v>
      </c>
      <c r="F23" s="5">
        <f t="shared" ref="F23:H23" si="8">AVERAGE(F2:F21)</f>
        <v>161.41249999999999</v>
      </c>
      <c r="G23" s="5">
        <f t="shared" si="8"/>
        <v>18.725265053443287</v>
      </c>
      <c r="H23" s="5">
        <f t="shared" si="8"/>
        <v>11.870013906725257</v>
      </c>
      <c r="I23" s="5"/>
      <c r="J23" s="7"/>
      <c r="K23" s="1">
        <f t="shared" si="7"/>
        <v>168.55</v>
      </c>
      <c r="L23" s="1">
        <f t="shared" si="7"/>
        <v>160.80000000000001</v>
      </c>
      <c r="M23" s="1">
        <f t="shared" si="7"/>
        <v>163.35</v>
      </c>
      <c r="N23" s="1">
        <f t="shared" si="7"/>
        <v>166.35</v>
      </c>
      <c r="O23" s="1">
        <f t="shared" ref="O23:P23" si="9">AVERAGE(O2:O21)</f>
        <v>164.76249999999999</v>
      </c>
      <c r="P23" s="1">
        <f t="shared" si="9"/>
        <v>17.885977806328867</v>
      </c>
      <c r="Q23" s="1">
        <f>AVERAGE(Q2:Q21)</f>
        <v>11.126246610494864</v>
      </c>
      <c r="R23" s="1"/>
      <c r="S23" s="1"/>
      <c r="T23" s="1"/>
      <c r="U23" s="1">
        <f>AVERAGE(U2:U21)</f>
        <v>163.08750000000001</v>
      </c>
    </row>
    <row r="24" spans="1:21" x14ac:dyDescent="0.2">
      <c r="A24" s="6" t="s">
        <v>1</v>
      </c>
      <c r="B24" s="8">
        <f>STDEV(B2:B21)</f>
        <v>17.324761713254677</v>
      </c>
      <c r="C24" s="8">
        <f t="shared" ref="C24:N24" si="10">STDEV(C2:C21)</f>
        <v>12.197497586325689</v>
      </c>
      <c r="D24" s="8">
        <f t="shared" si="10"/>
        <v>30.492276847890849</v>
      </c>
      <c r="E24" s="8">
        <f t="shared" si="10"/>
        <v>13.309573127719208</v>
      </c>
      <c r="F24" s="8">
        <f t="shared" ref="F24:H24" si="11">STDEV(F2:F21)</f>
        <v>7.9452381468730264</v>
      </c>
      <c r="G24" s="8">
        <f t="shared" si="11"/>
        <v>9.4624066156348068</v>
      </c>
      <c r="H24" s="8">
        <f t="shared" si="11"/>
        <v>6.5142341453692723</v>
      </c>
      <c r="I24" s="8"/>
      <c r="J24" s="9"/>
      <c r="K24" s="10">
        <f t="shared" si="10"/>
        <v>14.325079222707359</v>
      </c>
      <c r="L24" s="10">
        <f t="shared" si="10"/>
        <v>26.611434028489185</v>
      </c>
      <c r="M24" s="10">
        <f t="shared" si="10"/>
        <v>22.269344045358157</v>
      </c>
      <c r="N24" s="10">
        <f t="shared" si="10"/>
        <v>14.057307520888987</v>
      </c>
      <c r="O24" s="10">
        <f t="shared" ref="O24:Q24" si="12">STDEV(O2:O21)</f>
        <v>8.4543958513028183</v>
      </c>
      <c r="P24" s="10">
        <f t="shared" si="12"/>
        <v>10.757093028935362</v>
      </c>
      <c r="Q24" s="10">
        <f t="shared" si="12"/>
        <v>7.091727327054639</v>
      </c>
      <c r="R24" s="1"/>
      <c r="S24" s="1"/>
      <c r="T24" s="1"/>
      <c r="U24" s="1">
        <f>STDEV(U2:U21)</f>
        <v>7.4339304791221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BF332-2E31-4948-BBD8-D88AA21BFAE3}">
  <dimension ref="A1:R24"/>
  <sheetViews>
    <sheetView workbookViewId="0">
      <selection activeCell="G31" sqref="A1:XFD1048576"/>
    </sheetView>
  </sheetViews>
  <sheetFormatPr baseColWidth="10" defaultRowHeight="16" x14ac:dyDescent="0.2"/>
  <cols>
    <col min="1" max="16384" width="10.83203125" style="3"/>
  </cols>
  <sheetData>
    <row r="1" spans="2:18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J1" s="4" t="s">
        <v>7</v>
      </c>
      <c r="K1" s="4" t="s">
        <v>7</v>
      </c>
      <c r="L1" s="4" t="s">
        <v>7</v>
      </c>
      <c r="M1" s="4" t="s">
        <v>7</v>
      </c>
      <c r="N1" s="2" t="s">
        <v>0</v>
      </c>
      <c r="O1" s="2" t="s">
        <v>1</v>
      </c>
      <c r="P1" s="2" t="s">
        <v>2</v>
      </c>
      <c r="R1" s="2" t="s">
        <v>5</v>
      </c>
    </row>
    <row r="2" spans="2:18" x14ac:dyDescent="0.2">
      <c r="B2" s="2">
        <v>176</v>
      </c>
      <c r="C2" s="2">
        <v>208</v>
      </c>
      <c r="D2" s="2">
        <v>129</v>
      </c>
      <c r="E2" s="2">
        <v>190</v>
      </c>
      <c r="F2" s="5">
        <f>AVERAGE(B2:E2)</f>
        <v>175.75</v>
      </c>
      <c r="G2" s="5">
        <f>STDEV(B2:E2)</f>
        <v>33.807050546693169</v>
      </c>
      <c r="H2" s="5">
        <f>G2/F2*100</f>
        <v>19.235875133253582</v>
      </c>
      <c r="J2" s="4">
        <v>169</v>
      </c>
      <c r="K2" s="4">
        <v>208</v>
      </c>
      <c r="L2" s="4">
        <v>150</v>
      </c>
      <c r="M2" s="4">
        <v>190</v>
      </c>
      <c r="N2" s="5">
        <f>AVERAGE(J2:M2)</f>
        <v>179.25</v>
      </c>
      <c r="O2" s="5">
        <f>STDEV(J2:M2)</f>
        <v>25.184320518926057</v>
      </c>
      <c r="P2" s="5">
        <f>O2/N2*100</f>
        <v>14.049830136081482</v>
      </c>
      <c r="R2" s="5">
        <f>AVERAGE(B2:E2,J2:M2)</f>
        <v>177.5</v>
      </c>
    </row>
    <row r="3" spans="2:18" x14ac:dyDescent="0.2">
      <c r="B3" s="2">
        <v>198</v>
      </c>
      <c r="C3" s="2">
        <v>186</v>
      </c>
      <c r="D3" s="2">
        <v>192</v>
      </c>
      <c r="E3" s="2">
        <v>200</v>
      </c>
      <c r="F3" s="5">
        <f t="shared" ref="F3:F21" si="0">AVERAGE(B3:E3)</f>
        <v>194</v>
      </c>
      <c r="G3" s="5">
        <f t="shared" ref="G3:G21" si="1">STDEV(B3:E3)</f>
        <v>6.324555320336759</v>
      </c>
      <c r="H3" s="5">
        <f t="shared" ref="H3:H21" si="2">G3/F3*100</f>
        <v>3.2600800620292572</v>
      </c>
      <c r="J3" s="4">
        <v>205</v>
      </c>
      <c r="K3" s="4">
        <v>185</v>
      </c>
      <c r="L3" s="4">
        <v>189</v>
      </c>
      <c r="M3" s="4">
        <v>206</v>
      </c>
      <c r="N3" s="5">
        <f t="shared" ref="N3:N21" si="3">AVERAGE(J3:M3)</f>
        <v>196.25</v>
      </c>
      <c r="O3" s="5">
        <f t="shared" ref="O3:O21" si="4">STDEV(J3:M3)</f>
        <v>10.812801055539063</v>
      </c>
      <c r="P3" s="5">
        <f t="shared" ref="P3:P21" si="5">O3/N3*100</f>
        <v>5.5097075442237262</v>
      </c>
      <c r="R3" s="5">
        <f t="shared" ref="R3:R21" si="6">AVERAGE(B3:E3,J3:M3)</f>
        <v>195.125</v>
      </c>
    </row>
    <row r="4" spans="2:18" x14ac:dyDescent="0.2">
      <c r="B4" s="2">
        <v>186</v>
      </c>
      <c r="C4" s="2">
        <v>185</v>
      </c>
      <c r="D4" s="2">
        <v>194</v>
      </c>
      <c r="E4" s="2">
        <v>160</v>
      </c>
      <c r="F4" s="5">
        <f t="shared" si="0"/>
        <v>181.25</v>
      </c>
      <c r="G4" s="5">
        <f t="shared" si="1"/>
        <v>14.728091073410249</v>
      </c>
      <c r="H4" s="5">
        <f t="shared" si="2"/>
        <v>8.1258433508470347</v>
      </c>
      <c r="J4" s="4">
        <v>190</v>
      </c>
      <c r="K4" s="4">
        <v>181</v>
      </c>
      <c r="L4" s="4">
        <v>184</v>
      </c>
      <c r="M4" s="4">
        <v>169</v>
      </c>
      <c r="N4" s="5">
        <f t="shared" si="3"/>
        <v>181</v>
      </c>
      <c r="O4" s="5">
        <f t="shared" si="4"/>
        <v>8.8317608663278477</v>
      </c>
      <c r="P4" s="5">
        <f t="shared" si="5"/>
        <v>4.8794258929988104</v>
      </c>
      <c r="R4" s="5">
        <f t="shared" si="6"/>
        <v>181.125</v>
      </c>
    </row>
    <row r="5" spans="2:18" x14ac:dyDescent="0.2">
      <c r="B5" s="2">
        <v>190</v>
      </c>
      <c r="C5" s="2">
        <v>189</v>
      </c>
      <c r="D5" s="2">
        <v>119</v>
      </c>
      <c r="E5" s="2">
        <v>175</v>
      </c>
      <c r="F5" s="5">
        <f t="shared" si="0"/>
        <v>168.25</v>
      </c>
      <c r="G5" s="5">
        <f t="shared" si="1"/>
        <v>33.539777379503683</v>
      </c>
      <c r="H5" s="5">
        <f t="shared" si="2"/>
        <v>19.934488784251815</v>
      </c>
      <c r="J5" s="4">
        <v>189</v>
      </c>
      <c r="K5" s="4">
        <v>191</v>
      </c>
      <c r="L5" s="4">
        <v>133</v>
      </c>
      <c r="M5" s="4">
        <v>179</v>
      </c>
      <c r="N5" s="5">
        <f t="shared" si="3"/>
        <v>173</v>
      </c>
      <c r="O5" s="5">
        <f t="shared" si="4"/>
        <v>27.17842281418601</v>
      </c>
      <c r="P5" s="5">
        <f t="shared" si="5"/>
        <v>15.710070990858965</v>
      </c>
      <c r="R5" s="5">
        <f t="shared" si="6"/>
        <v>170.625</v>
      </c>
    </row>
    <row r="6" spans="2:18" x14ac:dyDescent="0.2">
      <c r="B6" s="2">
        <v>184</v>
      </c>
      <c r="C6" s="2">
        <v>187</v>
      </c>
      <c r="D6" s="2">
        <v>189</v>
      </c>
      <c r="E6" s="2">
        <v>184</v>
      </c>
      <c r="F6" s="5">
        <f t="shared" si="0"/>
        <v>186</v>
      </c>
      <c r="G6" s="5">
        <f t="shared" si="1"/>
        <v>2.4494897427831779</v>
      </c>
      <c r="H6" s="5">
        <f t="shared" si="2"/>
        <v>1.3169299692382677</v>
      </c>
      <c r="J6" s="4">
        <v>181</v>
      </c>
      <c r="K6" s="4">
        <v>188</v>
      </c>
      <c r="L6" s="4">
        <v>189</v>
      </c>
      <c r="M6" s="4">
        <v>196</v>
      </c>
      <c r="N6" s="5">
        <f t="shared" si="3"/>
        <v>188.5</v>
      </c>
      <c r="O6" s="5">
        <f t="shared" si="4"/>
        <v>6.1373175465073224</v>
      </c>
      <c r="P6" s="5">
        <f t="shared" si="5"/>
        <v>3.2558713774574657</v>
      </c>
      <c r="R6" s="5">
        <f t="shared" si="6"/>
        <v>187.25</v>
      </c>
    </row>
    <row r="7" spans="2:18" x14ac:dyDescent="0.2">
      <c r="B7" s="2">
        <v>212</v>
      </c>
      <c r="C7" s="2">
        <v>190</v>
      </c>
      <c r="D7" s="2">
        <v>121</v>
      </c>
      <c r="E7" s="2">
        <v>184</v>
      </c>
      <c r="F7" s="5">
        <f t="shared" si="0"/>
        <v>176.75</v>
      </c>
      <c r="G7" s="5">
        <f t="shared" si="1"/>
        <v>39.067249711235114</v>
      </c>
      <c r="H7" s="5">
        <f t="shared" si="2"/>
        <v>22.103111576370644</v>
      </c>
      <c r="J7" s="4">
        <v>183</v>
      </c>
      <c r="K7" s="4">
        <v>192</v>
      </c>
      <c r="L7" s="4">
        <v>143</v>
      </c>
      <c r="M7" s="4">
        <v>186</v>
      </c>
      <c r="N7" s="5">
        <f t="shared" si="3"/>
        <v>176</v>
      </c>
      <c r="O7" s="5">
        <f t="shared" si="4"/>
        <v>22.315913604421397</v>
      </c>
      <c r="P7" s="5">
        <f t="shared" si="5"/>
        <v>12.679496366148522</v>
      </c>
      <c r="R7" s="5">
        <f t="shared" si="6"/>
        <v>176.375</v>
      </c>
    </row>
    <row r="8" spans="2:18" x14ac:dyDescent="0.2">
      <c r="B8" s="2">
        <v>174</v>
      </c>
      <c r="C8" s="2">
        <v>186</v>
      </c>
      <c r="D8" s="2">
        <v>194</v>
      </c>
      <c r="E8" s="2">
        <v>188</v>
      </c>
      <c r="F8" s="5">
        <f t="shared" si="0"/>
        <v>185.5</v>
      </c>
      <c r="G8" s="5">
        <f t="shared" si="1"/>
        <v>8.3864970836060824</v>
      </c>
      <c r="H8" s="5">
        <f t="shared" si="2"/>
        <v>4.5210226865800989</v>
      </c>
      <c r="J8" s="4">
        <v>176</v>
      </c>
      <c r="K8" s="4">
        <v>183</v>
      </c>
      <c r="L8" s="4">
        <v>195</v>
      </c>
      <c r="M8" s="4">
        <v>223</v>
      </c>
      <c r="N8" s="5">
        <f t="shared" si="3"/>
        <v>194.25</v>
      </c>
      <c r="O8" s="5">
        <f t="shared" si="4"/>
        <v>20.710303393882636</v>
      </c>
      <c r="P8" s="5">
        <f t="shared" si="5"/>
        <v>10.66167484884563</v>
      </c>
      <c r="R8" s="5">
        <f t="shared" si="6"/>
        <v>189.875</v>
      </c>
    </row>
    <row r="9" spans="2:18" x14ac:dyDescent="0.2">
      <c r="B9" s="2">
        <v>181</v>
      </c>
      <c r="C9" s="2">
        <v>191</v>
      </c>
      <c r="D9" s="2">
        <v>141</v>
      </c>
      <c r="E9" s="2">
        <v>187</v>
      </c>
      <c r="F9" s="5">
        <f t="shared" si="0"/>
        <v>175</v>
      </c>
      <c r="G9" s="5">
        <f t="shared" si="1"/>
        <v>23.036203390894659</v>
      </c>
      <c r="H9" s="5">
        <f t="shared" si="2"/>
        <v>13.163544794796946</v>
      </c>
      <c r="J9" s="4">
        <v>173</v>
      </c>
      <c r="K9" s="4">
        <v>193</v>
      </c>
      <c r="L9" s="4">
        <v>165</v>
      </c>
      <c r="M9" s="4">
        <v>196</v>
      </c>
      <c r="N9" s="5">
        <f t="shared" si="3"/>
        <v>181.75</v>
      </c>
      <c r="O9" s="5">
        <f t="shared" si="4"/>
        <v>15.129992289048486</v>
      </c>
      <c r="P9" s="5">
        <f t="shared" si="5"/>
        <v>8.3246174905356192</v>
      </c>
      <c r="R9" s="5">
        <f t="shared" si="6"/>
        <v>178.375</v>
      </c>
    </row>
    <row r="10" spans="2:18" x14ac:dyDescent="0.2">
      <c r="B10" s="2">
        <v>179</v>
      </c>
      <c r="C10" s="2">
        <v>161</v>
      </c>
      <c r="D10" s="2">
        <v>199</v>
      </c>
      <c r="E10" s="2">
        <v>212</v>
      </c>
      <c r="F10" s="5">
        <f t="shared" si="0"/>
        <v>187.75</v>
      </c>
      <c r="G10" s="5">
        <f t="shared" si="1"/>
        <v>22.41093483101497</v>
      </c>
      <c r="H10" s="5">
        <f t="shared" si="2"/>
        <v>11.936583132364831</v>
      </c>
      <c r="J10" s="4">
        <v>171</v>
      </c>
      <c r="K10" s="4">
        <v>155</v>
      </c>
      <c r="L10" s="4">
        <v>204</v>
      </c>
      <c r="M10" s="4">
        <v>221</v>
      </c>
      <c r="N10" s="5">
        <f t="shared" si="3"/>
        <v>187.75</v>
      </c>
      <c r="O10" s="5">
        <f t="shared" si="4"/>
        <v>30.126123768804597</v>
      </c>
      <c r="P10" s="5">
        <f t="shared" si="5"/>
        <v>16.045871514676215</v>
      </c>
      <c r="R10" s="5">
        <f t="shared" si="6"/>
        <v>187.75</v>
      </c>
    </row>
    <row r="11" spans="2:18" x14ac:dyDescent="0.2">
      <c r="B11" s="2">
        <v>166</v>
      </c>
      <c r="C11" s="2">
        <v>181</v>
      </c>
      <c r="D11" s="2">
        <v>198</v>
      </c>
      <c r="E11" s="2">
        <v>185</v>
      </c>
      <c r="F11" s="5">
        <f t="shared" si="0"/>
        <v>182.5</v>
      </c>
      <c r="G11" s="5">
        <f t="shared" si="1"/>
        <v>13.178264933847197</v>
      </c>
      <c r="H11" s="5">
        <f t="shared" si="2"/>
        <v>7.2209670870395604</v>
      </c>
      <c r="J11" s="4">
        <v>180</v>
      </c>
      <c r="K11" s="4">
        <v>169</v>
      </c>
      <c r="L11" s="4">
        <v>195</v>
      </c>
      <c r="M11" s="4">
        <v>199</v>
      </c>
      <c r="N11" s="5">
        <f t="shared" si="3"/>
        <v>185.75</v>
      </c>
      <c r="O11" s="5">
        <f t="shared" si="4"/>
        <v>13.841363131329707</v>
      </c>
      <c r="P11" s="5">
        <f t="shared" si="5"/>
        <v>7.4516086844305285</v>
      </c>
      <c r="R11" s="5">
        <f t="shared" si="6"/>
        <v>184.125</v>
      </c>
    </row>
    <row r="12" spans="2:18" x14ac:dyDescent="0.2">
      <c r="B12" s="2">
        <v>193</v>
      </c>
      <c r="C12" s="2">
        <v>200</v>
      </c>
      <c r="D12" s="2">
        <v>182</v>
      </c>
      <c r="E12" s="2">
        <v>185</v>
      </c>
      <c r="F12" s="5">
        <f t="shared" si="0"/>
        <v>190</v>
      </c>
      <c r="G12" s="5">
        <f t="shared" si="1"/>
        <v>8.1240384046359608</v>
      </c>
      <c r="H12" s="5">
        <f t="shared" si="2"/>
        <v>4.275809686650506</v>
      </c>
      <c r="J12" s="4">
        <v>189</v>
      </c>
      <c r="K12" s="4">
        <v>184</v>
      </c>
      <c r="L12" s="4">
        <v>173</v>
      </c>
      <c r="M12" s="4">
        <v>193</v>
      </c>
      <c r="N12" s="5">
        <f t="shared" si="3"/>
        <v>184.75</v>
      </c>
      <c r="O12" s="5">
        <f t="shared" si="4"/>
        <v>8.6554414483991895</v>
      </c>
      <c r="P12" s="5">
        <f t="shared" si="5"/>
        <v>4.6849480099589664</v>
      </c>
      <c r="R12" s="5">
        <f t="shared" si="6"/>
        <v>187.375</v>
      </c>
    </row>
    <row r="13" spans="2:18" x14ac:dyDescent="0.2">
      <c r="B13" s="2">
        <v>193</v>
      </c>
      <c r="C13" s="2">
        <v>186</v>
      </c>
      <c r="D13" s="2">
        <v>178</v>
      </c>
      <c r="E13" s="2">
        <v>165</v>
      </c>
      <c r="F13" s="5">
        <f t="shared" si="0"/>
        <v>180.5</v>
      </c>
      <c r="G13" s="5">
        <f t="shared" si="1"/>
        <v>12.013880860626733</v>
      </c>
      <c r="H13" s="5">
        <f t="shared" si="2"/>
        <v>6.6558896734774136</v>
      </c>
      <c r="J13" s="4">
        <v>191</v>
      </c>
      <c r="K13" s="4">
        <v>181</v>
      </c>
      <c r="L13" s="4">
        <v>186</v>
      </c>
      <c r="M13" s="4">
        <v>182</v>
      </c>
      <c r="N13" s="5">
        <f t="shared" si="3"/>
        <v>185</v>
      </c>
      <c r="O13" s="5">
        <f t="shared" si="4"/>
        <v>4.5460605656619517</v>
      </c>
      <c r="P13" s="5">
        <f t="shared" si="5"/>
        <v>2.4573300354929466</v>
      </c>
      <c r="R13" s="5">
        <f t="shared" si="6"/>
        <v>182.75</v>
      </c>
    </row>
    <row r="14" spans="2:18" x14ac:dyDescent="0.2">
      <c r="B14" s="2">
        <v>191</v>
      </c>
      <c r="C14" s="2">
        <v>189</v>
      </c>
      <c r="D14" s="2">
        <v>183</v>
      </c>
      <c r="E14" s="2">
        <v>166</v>
      </c>
      <c r="F14" s="5">
        <f t="shared" si="0"/>
        <v>182.25</v>
      </c>
      <c r="G14" s="5">
        <f t="shared" si="1"/>
        <v>11.354147553500733</v>
      </c>
      <c r="H14" s="5">
        <f t="shared" si="2"/>
        <v>6.2299849401924456</v>
      </c>
      <c r="J14" s="4">
        <v>193</v>
      </c>
      <c r="K14" s="4">
        <v>195</v>
      </c>
      <c r="L14" s="4">
        <v>161</v>
      </c>
      <c r="M14" s="4">
        <v>184</v>
      </c>
      <c r="N14" s="5">
        <f t="shared" si="3"/>
        <v>183.25</v>
      </c>
      <c r="O14" s="5">
        <f t="shared" si="4"/>
        <v>15.58578412100805</v>
      </c>
      <c r="P14" s="5">
        <f t="shared" si="5"/>
        <v>8.5052027945473672</v>
      </c>
      <c r="R14" s="5">
        <f t="shared" si="6"/>
        <v>182.75</v>
      </c>
    </row>
    <row r="15" spans="2:18" x14ac:dyDescent="0.2">
      <c r="B15" s="2">
        <v>184</v>
      </c>
      <c r="C15" s="2">
        <v>166</v>
      </c>
      <c r="D15" s="2">
        <v>193</v>
      </c>
      <c r="E15" s="2">
        <v>193</v>
      </c>
      <c r="F15" s="5">
        <f t="shared" si="0"/>
        <v>184</v>
      </c>
      <c r="G15" s="5">
        <f t="shared" si="1"/>
        <v>12.727922061357855</v>
      </c>
      <c r="H15" s="5">
        <f t="shared" si="2"/>
        <v>6.9173489463901383</v>
      </c>
      <c r="J15" s="4">
        <v>185</v>
      </c>
      <c r="K15" s="4">
        <v>184</v>
      </c>
      <c r="L15" s="4">
        <v>181</v>
      </c>
      <c r="M15" s="4">
        <v>212</v>
      </c>
      <c r="N15" s="5">
        <f t="shared" si="3"/>
        <v>190.5</v>
      </c>
      <c r="O15" s="5">
        <f t="shared" si="4"/>
        <v>14.433756729740644</v>
      </c>
      <c r="P15" s="5">
        <f t="shared" si="5"/>
        <v>7.5767751862155608</v>
      </c>
      <c r="R15" s="5">
        <f t="shared" si="6"/>
        <v>187.25</v>
      </c>
    </row>
    <row r="16" spans="2:18" x14ac:dyDescent="0.2">
      <c r="B16" s="2">
        <v>139</v>
      </c>
      <c r="C16" s="2">
        <v>178</v>
      </c>
      <c r="D16" s="2">
        <v>155</v>
      </c>
      <c r="E16" s="2">
        <v>191</v>
      </c>
      <c r="F16" s="5">
        <f t="shared" si="0"/>
        <v>165.75</v>
      </c>
      <c r="G16" s="5">
        <f t="shared" si="1"/>
        <v>23.228933107943924</v>
      </c>
      <c r="H16" s="5">
        <f t="shared" si="2"/>
        <v>14.014439280810814</v>
      </c>
      <c r="J16" s="4">
        <v>145</v>
      </c>
      <c r="K16" s="4">
        <v>230</v>
      </c>
      <c r="L16" s="4">
        <v>200</v>
      </c>
      <c r="M16" s="4">
        <v>174</v>
      </c>
      <c r="N16" s="5">
        <f t="shared" si="3"/>
        <v>187.25</v>
      </c>
      <c r="O16" s="5">
        <f t="shared" si="4"/>
        <v>36.289346462380209</v>
      </c>
      <c r="P16" s="5">
        <f t="shared" si="5"/>
        <v>19.380158324368601</v>
      </c>
      <c r="R16" s="5">
        <f t="shared" si="6"/>
        <v>176.5</v>
      </c>
    </row>
    <row r="17" spans="1:18" x14ac:dyDescent="0.2">
      <c r="B17" s="2">
        <v>193</v>
      </c>
      <c r="C17" s="2">
        <v>184</v>
      </c>
      <c r="D17" s="2">
        <v>169</v>
      </c>
      <c r="E17" s="2">
        <v>184</v>
      </c>
      <c r="F17" s="5">
        <f t="shared" si="0"/>
        <v>182.5</v>
      </c>
      <c r="G17" s="5">
        <f t="shared" si="1"/>
        <v>9.9498743710661994</v>
      </c>
      <c r="H17" s="5">
        <f t="shared" si="2"/>
        <v>5.4519859567486026</v>
      </c>
      <c r="J17" s="4">
        <v>190</v>
      </c>
      <c r="K17" s="4">
        <v>194</v>
      </c>
      <c r="L17" s="4">
        <v>186</v>
      </c>
      <c r="M17" s="4">
        <v>179</v>
      </c>
      <c r="N17" s="5">
        <f t="shared" si="3"/>
        <v>187.25</v>
      </c>
      <c r="O17" s="5">
        <f t="shared" si="4"/>
        <v>6.3966136874651625</v>
      </c>
      <c r="P17" s="5">
        <f t="shared" si="5"/>
        <v>3.4160820760828638</v>
      </c>
      <c r="R17" s="5">
        <f t="shared" si="6"/>
        <v>184.875</v>
      </c>
    </row>
    <row r="18" spans="1:18" x14ac:dyDescent="0.2">
      <c r="B18" s="2">
        <v>155</v>
      </c>
      <c r="C18" s="2">
        <v>184</v>
      </c>
      <c r="D18" s="2">
        <v>194</v>
      </c>
      <c r="E18" s="2">
        <v>189</v>
      </c>
      <c r="F18" s="5">
        <f t="shared" si="0"/>
        <v>180.5</v>
      </c>
      <c r="G18" s="5">
        <f t="shared" si="1"/>
        <v>17.483325389257807</v>
      </c>
      <c r="H18" s="5">
        <f t="shared" si="2"/>
        <v>9.686052847234242</v>
      </c>
      <c r="J18" s="4">
        <v>186</v>
      </c>
      <c r="K18" s="4">
        <v>119</v>
      </c>
      <c r="L18" s="4">
        <v>185</v>
      </c>
      <c r="M18" s="4">
        <v>166</v>
      </c>
      <c r="N18" s="5">
        <f t="shared" si="3"/>
        <v>164</v>
      </c>
      <c r="O18" s="5">
        <f t="shared" si="4"/>
        <v>31.379398762032817</v>
      </c>
      <c r="P18" s="5">
        <f t="shared" si="5"/>
        <v>19.133779732946842</v>
      </c>
      <c r="R18" s="5">
        <f t="shared" si="6"/>
        <v>172.25</v>
      </c>
    </row>
    <row r="19" spans="1:18" x14ac:dyDescent="0.2">
      <c r="B19" s="2">
        <v>185</v>
      </c>
      <c r="C19" s="2">
        <v>223</v>
      </c>
      <c r="D19" s="2">
        <v>119</v>
      </c>
      <c r="E19" s="2">
        <v>191</v>
      </c>
      <c r="F19" s="5">
        <f t="shared" si="0"/>
        <v>179.5</v>
      </c>
      <c r="G19" s="5">
        <f t="shared" si="1"/>
        <v>43.646305685590391</v>
      </c>
      <c r="H19" s="5">
        <f t="shared" si="2"/>
        <v>24.315490632640888</v>
      </c>
      <c r="J19" s="4">
        <v>192</v>
      </c>
      <c r="K19" s="4">
        <v>121</v>
      </c>
      <c r="L19" s="4">
        <v>191</v>
      </c>
      <c r="M19" s="4">
        <v>190</v>
      </c>
      <c r="N19" s="5">
        <f t="shared" si="3"/>
        <v>173.5</v>
      </c>
      <c r="O19" s="5">
        <f t="shared" si="4"/>
        <v>35.00952251411988</v>
      </c>
      <c r="P19" s="5">
        <f t="shared" si="5"/>
        <v>20.178399143584947</v>
      </c>
      <c r="R19" s="5">
        <f t="shared" si="6"/>
        <v>176.5</v>
      </c>
    </row>
    <row r="20" spans="1:18" x14ac:dyDescent="0.2">
      <c r="B20" s="2">
        <v>181</v>
      </c>
      <c r="C20" s="2">
        <v>196</v>
      </c>
      <c r="D20" s="2">
        <v>185</v>
      </c>
      <c r="E20" s="2">
        <v>176</v>
      </c>
      <c r="F20" s="5">
        <f t="shared" si="0"/>
        <v>184.5</v>
      </c>
      <c r="G20" s="5">
        <f t="shared" si="1"/>
        <v>8.5049005481153817</v>
      </c>
      <c r="H20" s="5">
        <f t="shared" si="2"/>
        <v>4.6097021941004774</v>
      </c>
      <c r="J20" s="4">
        <v>183</v>
      </c>
      <c r="K20" s="4">
        <v>141</v>
      </c>
      <c r="L20" s="4">
        <v>230</v>
      </c>
      <c r="M20" s="4">
        <v>171</v>
      </c>
      <c r="N20" s="5">
        <f t="shared" si="3"/>
        <v>181.25</v>
      </c>
      <c r="O20" s="5">
        <f t="shared" si="4"/>
        <v>36.989863476363361</v>
      </c>
      <c r="P20" s="5">
        <f t="shared" si="5"/>
        <v>20.408200538683232</v>
      </c>
      <c r="R20" s="5">
        <f t="shared" si="6"/>
        <v>182.875</v>
      </c>
    </row>
    <row r="21" spans="1:18" x14ac:dyDescent="0.2">
      <c r="B21" s="2">
        <v>186</v>
      </c>
      <c r="C21" s="2">
        <v>230</v>
      </c>
      <c r="D21" s="2">
        <v>183</v>
      </c>
      <c r="E21" s="2">
        <v>173</v>
      </c>
      <c r="F21" s="5">
        <f t="shared" si="0"/>
        <v>193</v>
      </c>
      <c r="G21" s="5">
        <f t="shared" si="1"/>
        <v>25.285041691350507</v>
      </c>
      <c r="H21" s="5">
        <f t="shared" si="2"/>
        <v>13.101057871166066</v>
      </c>
      <c r="J21" s="4">
        <v>200</v>
      </c>
      <c r="K21" s="4">
        <v>199</v>
      </c>
      <c r="L21" s="4">
        <v>194</v>
      </c>
      <c r="M21" s="4">
        <v>186</v>
      </c>
      <c r="N21" s="5">
        <f t="shared" si="3"/>
        <v>194.75</v>
      </c>
      <c r="O21" s="5">
        <f t="shared" si="4"/>
        <v>6.3966136874651625</v>
      </c>
      <c r="P21" s="5">
        <f t="shared" si="5"/>
        <v>3.2845256418306352</v>
      </c>
      <c r="R21" s="5">
        <f t="shared" si="6"/>
        <v>193.875</v>
      </c>
    </row>
    <row r="22" spans="1:18" x14ac:dyDescent="0.2">
      <c r="B22" s="2"/>
      <c r="C22" s="2"/>
      <c r="D22" s="2"/>
      <c r="E22" s="2"/>
      <c r="F22" s="2"/>
      <c r="G22" s="2"/>
      <c r="H22" s="2"/>
      <c r="J22" s="4"/>
      <c r="K22" s="4"/>
      <c r="L22" s="4"/>
      <c r="M22" s="4"/>
      <c r="N22" s="4"/>
      <c r="O22" s="4"/>
      <c r="P22" s="4"/>
      <c r="R22" s="2"/>
    </row>
    <row r="23" spans="1:18" x14ac:dyDescent="0.2">
      <c r="A23" s="6" t="s">
        <v>0</v>
      </c>
      <c r="B23" s="5">
        <f>AVERAGE(B2:B21)</f>
        <v>182.3</v>
      </c>
      <c r="C23" s="5">
        <f t="shared" ref="C23:P23" si="7">AVERAGE(C2:C21)</f>
        <v>190</v>
      </c>
      <c r="D23" s="5">
        <f t="shared" si="7"/>
        <v>170.85</v>
      </c>
      <c r="E23" s="5">
        <f t="shared" si="7"/>
        <v>183.9</v>
      </c>
      <c r="F23" s="5">
        <f t="shared" si="7"/>
        <v>181.76249999999999</v>
      </c>
      <c r="G23" s="5">
        <f t="shared" si="7"/>
        <v>18.462324184338524</v>
      </c>
      <c r="H23" s="5">
        <f t="shared" si="7"/>
        <v>10.303810430309181</v>
      </c>
      <c r="I23" s="7"/>
      <c r="J23" s="1">
        <f t="shared" si="7"/>
        <v>183.55</v>
      </c>
      <c r="K23" s="1">
        <f t="shared" si="7"/>
        <v>179.65</v>
      </c>
      <c r="L23" s="1">
        <f t="shared" si="7"/>
        <v>181.7</v>
      </c>
      <c r="M23" s="1">
        <f t="shared" si="7"/>
        <v>190.1</v>
      </c>
      <c r="N23" s="1">
        <f t="shared" si="7"/>
        <v>183.75</v>
      </c>
      <c r="O23" s="1">
        <f t="shared" si="7"/>
        <v>18.797536022180473</v>
      </c>
      <c r="P23" s="1">
        <f t="shared" si="7"/>
        <v>10.379678816498444</v>
      </c>
      <c r="R23" s="5">
        <f>AVERAGE(R2:R21)</f>
        <v>182.75624999999999</v>
      </c>
    </row>
    <row r="24" spans="1:18" x14ac:dyDescent="0.2">
      <c r="A24" s="6" t="s">
        <v>1</v>
      </c>
      <c r="B24" s="8">
        <f>STDEV(B2:B21)</f>
        <v>15.654493217435588</v>
      </c>
      <c r="C24" s="8">
        <f t="shared" ref="C24:P24" si="8">STDEV(C2:C21)</f>
        <v>16.137566502777887</v>
      </c>
      <c r="D24" s="8">
        <f t="shared" si="8"/>
        <v>28.868622558429333</v>
      </c>
      <c r="E24" s="8">
        <f t="shared" si="8"/>
        <v>12.21259056961514</v>
      </c>
      <c r="F24" s="8">
        <f t="shared" si="8"/>
        <v>7.1820660236745963</v>
      </c>
      <c r="G24" s="8">
        <f t="shared" si="8"/>
        <v>11.650468812751727</v>
      </c>
      <c r="H24" s="8">
        <f t="shared" si="8"/>
        <v>6.6989357593698502</v>
      </c>
      <c r="I24" s="9"/>
      <c r="J24" s="10">
        <f t="shared" si="8"/>
        <v>12.85741645490014</v>
      </c>
      <c r="K24" s="10">
        <f t="shared" si="8"/>
        <v>27.2402082842335</v>
      </c>
      <c r="L24" s="10">
        <f t="shared" si="8"/>
        <v>22.447834264309158</v>
      </c>
      <c r="M24" s="10">
        <f t="shared" si="8"/>
        <v>16.156797494031974</v>
      </c>
      <c r="N24" s="10">
        <f t="shared" si="8"/>
        <v>7.9860074999635255</v>
      </c>
      <c r="O24" s="10">
        <f t="shared" si="8"/>
        <v>11.044692596716247</v>
      </c>
      <c r="P24" s="10">
        <f t="shared" si="8"/>
        <v>6.3099665479167601</v>
      </c>
      <c r="R24" s="8">
        <f>STDEV(R2:R21)</f>
        <v>6.67421824221659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5B651-AD33-D140-B584-75CF68B0E359}">
  <dimension ref="A1:T24"/>
  <sheetViews>
    <sheetView workbookViewId="0">
      <selection activeCell="F27" sqref="A1:XFD1048576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 t="s">
        <v>3</v>
      </c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R1" s="2" t="s">
        <v>3</v>
      </c>
      <c r="T1" s="2" t="s">
        <v>4</v>
      </c>
    </row>
    <row r="2" spans="2:20" x14ac:dyDescent="0.2">
      <c r="B2" s="2">
        <v>481</v>
      </c>
      <c r="C2" s="2">
        <v>520</v>
      </c>
      <c r="D2" s="2">
        <v>372</v>
      </c>
      <c r="E2" s="2">
        <v>531</v>
      </c>
      <c r="F2" s="5">
        <f>AVERAGE(B2:E2)</f>
        <v>476</v>
      </c>
      <c r="G2" s="5">
        <f>STDEV(B2:E2)</f>
        <v>72.576396530368825</v>
      </c>
      <c r="H2" s="5">
        <f>G2/F2*100</f>
        <v>15.247142128228743</v>
      </c>
      <c r="I2" s="5">
        <f>SUM(B2:E2)</f>
        <v>1904</v>
      </c>
      <c r="K2" s="4">
        <v>458</v>
      </c>
      <c r="L2" s="4">
        <v>551</v>
      </c>
      <c r="M2" s="4">
        <v>243</v>
      </c>
      <c r="N2" s="4">
        <v>662</v>
      </c>
      <c r="O2" s="5">
        <f>AVERAGE(K2:N2)</f>
        <v>478.5</v>
      </c>
      <c r="P2" s="5">
        <f>STDEV(K2:N2)</f>
        <v>177.77232630530546</v>
      </c>
      <c r="Q2" s="5">
        <f>P2/O2*100</f>
        <v>37.15200131772319</v>
      </c>
      <c r="R2" s="2">
        <f>SUM(K2:N2)</f>
        <v>1914</v>
      </c>
      <c r="T2" s="2">
        <f>SUM(B2:E2,K2:N2)</f>
        <v>3818</v>
      </c>
    </row>
    <row r="3" spans="2:20" x14ac:dyDescent="0.2">
      <c r="B3" s="2">
        <v>424</v>
      </c>
      <c r="C3" s="2">
        <v>602</v>
      </c>
      <c r="D3" s="2">
        <v>750</v>
      </c>
      <c r="E3" s="2">
        <v>607</v>
      </c>
      <c r="F3" s="5">
        <f t="shared" ref="F3:F21" si="0">AVERAGE(B3:E3)</f>
        <v>595.75</v>
      </c>
      <c r="G3" s="5">
        <f t="shared" ref="G3:G21" si="1">STDEV(B3:E3)</f>
        <v>133.48751502169281</v>
      </c>
      <c r="H3" s="5">
        <f t="shared" ref="H3:H21" si="2">G3/F3*100</f>
        <v>22.406632819419691</v>
      </c>
      <c r="I3" s="5">
        <f t="shared" ref="I3:I21" si="3">SUM(B3:E3)</f>
        <v>2383</v>
      </c>
      <c r="K3" s="4">
        <v>415</v>
      </c>
      <c r="L3" s="4">
        <v>651</v>
      </c>
      <c r="M3" s="4">
        <v>396</v>
      </c>
      <c r="N3" s="4">
        <v>702</v>
      </c>
      <c r="O3" s="5">
        <f t="shared" ref="O3:O21" si="4">AVERAGE(K3:N3)</f>
        <v>541</v>
      </c>
      <c r="P3" s="5">
        <f t="shared" ref="P3:P21" si="5">STDEV(K3:N3)</f>
        <v>158.03164240113435</v>
      </c>
      <c r="Q3" s="5">
        <f t="shared" ref="Q3:Q21" si="6">P3/O3*100</f>
        <v>29.211024473407459</v>
      </c>
      <c r="R3" s="2">
        <f t="shared" ref="R3:R21" si="7">SUM(K3:N3)</f>
        <v>2164</v>
      </c>
      <c r="T3" s="2">
        <f t="shared" ref="T3:T21" si="8">SUM(B3:E3,K3:N3)</f>
        <v>4547</v>
      </c>
    </row>
    <row r="4" spans="2:20" x14ac:dyDescent="0.2">
      <c r="B4" s="2">
        <v>507</v>
      </c>
      <c r="C4" s="2">
        <v>580</v>
      </c>
      <c r="D4" s="2">
        <v>688</v>
      </c>
      <c r="E4" s="2">
        <v>524</v>
      </c>
      <c r="F4" s="5">
        <f t="shared" si="0"/>
        <v>574.75</v>
      </c>
      <c r="G4" s="5">
        <f t="shared" si="1"/>
        <v>81.687922403906612</v>
      </c>
      <c r="H4" s="5">
        <f t="shared" si="2"/>
        <v>14.212774667926334</v>
      </c>
      <c r="I4" s="5">
        <f t="shared" si="3"/>
        <v>2299</v>
      </c>
      <c r="K4" s="4">
        <v>521</v>
      </c>
      <c r="L4" s="4">
        <v>401</v>
      </c>
      <c r="M4" s="4">
        <v>376</v>
      </c>
      <c r="N4" s="4">
        <v>717</v>
      </c>
      <c r="O4" s="5">
        <f t="shared" si="4"/>
        <v>503.75</v>
      </c>
      <c r="P4" s="5">
        <f t="shared" si="5"/>
        <v>155.61785458830445</v>
      </c>
      <c r="Q4" s="5">
        <f t="shared" si="6"/>
        <v>30.891881804129916</v>
      </c>
      <c r="R4" s="2">
        <f t="shared" si="7"/>
        <v>2015</v>
      </c>
      <c r="T4" s="2">
        <f t="shared" si="8"/>
        <v>4314</v>
      </c>
    </row>
    <row r="5" spans="2:20" x14ac:dyDescent="0.2">
      <c r="B5" s="2">
        <v>623</v>
      </c>
      <c r="C5" s="2">
        <v>514</v>
      </c>
      <c r="D5" s="2">
        <v>369</v>
      </c>
      <c r="E5" s="2">
        <v>559</v>
      </c>
      <c r="F5" s="5">
        <f t="shared" si="0"/>
        <v>516.25</v>
      </c>
      <c r="G5" s="5">
        <f t="shared" si="1"/>
        <v>107.87454132772322</v>
      </c>
      <c r="H5" s="5">
        <f t="shared" si="2"/>
        <v>20.895794930309584</v>
      </c>
      <c r="I5" s="5">
        <f t="shared" si="3"/>
        <v>2065</v>
      </c>
      <c r="K5" s="4">
        <v>643</v>
      </c>
      <c r="L5" s="4">
        <v>577</v>
      </c>
      <c r="M5" s="4">
        <v>250</v>
      </c>
      <c r="N5" s="4">
        <v>639</v>
      </c>
      <c r="O5" s="5">
        <f t="shared" si="4"/>
        <v>527.25</v>
      </c>
      <c r="P5" s="5">
        <f t="shared" si="5"/>
        <v>187.28654516542292</v>
      </c>
      <c r="Q5" s="5">
        <f t="shared" si="6"/>
        <v>35.52139310866248</v>
      </c>
      <c r="R5" s="2">
        <f t="shared" si="7"/>
        <v>2109</v>
      </c>
      <c r="T5" s="2">
        <f t="shared" si="8"/>
        <v>4174</v>
      </c>
    </row>
    <row r="6" spans="2:20" x14ac:dyDescent="0.2">
      <c r="B6" s="2">
        <v>462</v>
      </c>
      <c r="C6" s="2">
        <v>624</v>
      </c>
      <c r="D6" s="2">
        <v>580</v>
      </c>
      <c r="E6" s="2">
        <v>526</v>
      </c>
      <c r="F6" s="5">
        <f t="shared" si="0"/>
        <v>548</v>
      </c>
      <c r="G6" s="5">
        <f t="shared" si="1"/>
        <v>69.952364744398267</v>
      </c>
      <c r="H6" s="5">
        <f t="shared" si="2"/>
        <v>12.7650300628464</v>
      </c>
      <c r="I6" s="5">
        <f t="shared" si="3"/>
        <v>2192</v>
      </c>
      <c r="K6" s="4">
        <v>496</v>
      </c>
      <c r="L6" s="4">
        <v>598</v>
      </c>
      <c r="M6" s="4">
        <v>382</v>
      </c>
      <c r="N6" s="4">
        <v>605</v>
      </c>
      <c r="O6" s="5">
        <f t="shared" si="4"/>
        <v>520.25</v>
      </c>
      <c r="P6" s="5">
        <f t="shared" si="5"/>
        <v>104.76759995342071</v>
      </c>
      <c r="Q6" s="5">
        <f t="shared" si="6"/>
        <v>20.137933676774765</v>
      </c>
      <c r="R6" s="2">
        <f t="shared" si="7"/>
        <v>2081</v>
      </c>
      <c r="T6" s="2">
        <f t="shared" si="8"/>
        <v>4273</v>
      </c>
    </row>
    <row r="7" spans="2:20" x14ac:dyDescent="0.2">
      <c r="B7" s="2">
        <v>511</v>
      </c>
      <c r="C7" s="2">
        <v>668</v>
      </c>
      <c r="D7" s="2">
        <v>312</v>
      </c>
      <c r="E7" s="2">
        <v>548</v>
      </c>
      <c r="F7" s="5">
        <f t="shared" si="0"/>
        <v>509.75</v>
      </c>
      <c r="G7" s="5">
        <f t="shared" si="1"/>
        <v>147.88818974707436</v>
      </c>
      <c r="H7" s="5">
        <f t="shared" si="2"/>
        <v>29.01190578657663</v>
      </c>
      <c r="I7" s="5">
        <f t="shared" si="3"/>
        <v>2039</v>
      </c>
      <c r="K7" s="4">
        <v>535</v>
      </c>
      <c r="L7" s="4">
        <v>689</v>
      </c>
      <c r="M7" s="4">
        <v>227</v>
      </c>
      <c r="N7" s="4">
        <v>665</v>
      </c>
      <c r="O7" s="5">
        <f t="shared" si="4"/>
        <v>529</v>
      </c>
      <c r="P7" s="5">
        <f t="shared" si="5"/>
        <v>212.39585683341377</v>
      </c>
      <c r="Q7" s="5">
        <f t="shared" si="6"/>
        <v>40.150445526165171</v>
      </c>
      <c r="R7" s="2">
        <f t="shared" si="7"/>
        <v>2116</v>
      </c>
      <c r="T7" s="2">
        <f t="shared" si="8"/>
        <v>4155</v>
      </c>
    </row>
    <row r="8" spans="2:20" x14ac:dyDescent="0.2">
      <c r="B8" s="2">
        <v>468</v>
      </c>
      <c r="C8" s="2">
        <v>571</v>
      </c>
      <c r="D8" s="2">
        <v>583</v>
      </c>
      <c r="E8" s="2">
        <v>545</v>
      </c>
      <c r="F8" s="5">
        <f t="shared" si="0"/>
        <v>541.75</v>
      </c>
      <c r="G8" s="5">
        <f t="shared" si="1"/>
        <v>51.661558887306782</v>
      </c>
      <c r="H8" s="5">
        <f t="shared" si="2"/>
        <v>9.5360514789675648</v>
      </c>
      <c r="I8" s="5">
        <f t="shared" si="3"/>
        <v>2167</v>
      </c>
      <c r="K8" s="4">
        <v>538</v>
      </c>
      <c r="L8" s="4">
        <v>576</v>
      </c>
      <c r="M8" s="4">
        <v>347</v>
      </c>
      <c r="N8" s="4">
        <v>688</v>
      </c>
      <c r="O8" s="5">
        <f t="shared" si="4"/>
        <v>537.25</v>
      </c>
      <c r="P8" s="5">
        <f t="shared" si="5"/>
        <v>141.91869738222186</v>
      </c>
      <c r="Q8" s="5">
        <f t="shared" si="6"/>
        <v>26.415764985057582</v>
      </c>
      <c r="R8" s="2">
        <f t="shared" si="7"/>
        <v>2149</v>
      </c>
      <c r="T8" s="2">
        <f t="shared" si="8"/>
        <v>4316</v>
      </c>
    </row>
    <row r="9" spans="2:20" x14ac:dyDescent="0.2">
      <c r="B9" s="2">
        <v>545</v>
      </c>
      <c r="C9" s="2">
        <v>614</v>
      </c>
      <c r="D9" s="2">
        <v>395</v>
      </c>
      <c r="E9" s="2">
        <v>647</v>
      </c>
      <c r="F9" s="5">
        <f t="shared" si="0"/>
        <v>550.25</v>
      </c>
      <c r="G9" s="5">
        <f t="shared" si="1"/>
        <v>111.88498558787948</v>
      </c>
      <c r="H9" s="5">
        <f t="shared" si="2"/>
        <v>20.333482160450611</v>
      </c>
      <c r="I9" s="5">
        <f t="shared" si="3"/>
        <v>2201</v>
      </c>
      <c r="K9" s="4">
        <v>551</v>
      </c>
      <c r="L9" s="4">
        <v>580</v>
      </c>
      <c r="M9" s="4">
        <v>245</v>
      </c>
      <c r="N9" s="4">
        <v>698</v>
      </c>
      <c r="O9" s="5">
        <f t="shared" si="4"/>
        <v>518.5</v>
      </c>
      <c r="P9" s="5">
        <f t="shared" si="5"/>
        <v>193.09842050104916</v>
      </c>
      <c r="Q9" s="5">
        <f t="shared" si="6"/>
        <v>37.241739730192705</v>
      </c>
      <c r="R9" s="2">
        <f t="shared" si="7"/>
        <v>2074</v>
      </c>
      <c r="T9" s="2">
        <f t="shared" si="8"/>
        <v>4275</v>
      </c>
    </row>
    <row r="10" spans="2:20" x14ac:dyDescent="0.2">
      <c r="B10" s="2">
        <v>488</v>
      </c>
      <c r="C10" s="2">
        <v>411</v>
      </c>
      <c r="D10" s="2">
        <v>641</v>
      </c>
      <c r="E10" s="2">
        <v>604</v>
      </c>
      <c r="F10" s="5">
        <f t="shared" si="0"/>
        <v>536</v>
      </c>
      <c r="G10" s="5">
        <f t="shared" si="1"/>
        <v>105.79540002602508</v>
      </c>
      <c r="H10" s="5">
        <f t="shared" si="2"/>
        <v>19.737947766049455</v>
      </c>
      <c r="I10" s="5">
        <f t="shared" si="3"/>
        <v>2144</v>
      </c>
      <c r="K10" s="4">
        <v>496</v>
      </c>
      <c r="L10" s="4">
        <v>417</v>
      </c>
      <c r="M10" s="4">
        <v>427</v>
      </c>
      <c r="N10" s="4">
        <v>651</v>
      </c>
      <c r="O10" s="5">
        <f t="shared" si="4"/>
        <v>497.75</v>
      </c>
      <c r="P10" s="5">
        <f t="shared" si="5"/>
        <v>108.03510232018728</v>
      </c>
      <c r="Q10" s="5">
        <f t="shared" si="6"/>
        <v>21.704691576130042</v>
      </c>
      <c r="R10" s="2">
        <f t="shared" si="7"/>
        <v>1991</v>
      </c>
      <c r="T10" s="2">
        <f t="shared" si="8"/>
        <v>4135</v>
      </c>
    </row>
    <row r="11" spans="2:20" x14ac:dyDescent="0.2">
      <c r="B11" s="2">
        <v>361</v>
      </c>
      <c r="C11" s="2">
        <v>454</v>
      </c>
      <c r="D11" s="2">
        <v>520</v>
      </c>
      <c r="E11" s="2">
        <v>523</v>
      </c>
      <c r="F11" s="5">
        <f t="shared" si="0"/>
        <v>464.5</v>
      </c>
      <c r="G11" s="5">
        <f t="shared" si="1"/>
        <v>75.993420767853323</v>
      </c>
      <c r="H11" s="5">
        <f t="shared" si="2"/>
        <v>16.360262813316108</v>
      </c>
      <c r="I11" s="5">
        <f t="shared" si="3"/>
        <v>1858</v>
      </c>
      <c r="K11" s="4">
        <v>466</v>
      </c>
      <c r="L11" s="4">
        <v>479</v>
      </c>
      <c r="M11" s="4">
        <v>316</v>
      </c>
      <c r="N11" s="4">
        <v>721</v>
      </c>
      <c r="O11" s="5">
        <f t="shared" si="4"/>
        <v>495.5</v>
      </c>
      <c r="P11" s="5">
        <f t="shared" si="5"/>
        <v>167.54402406531844</v>
      </c>
      <c r="Q11" s="5">
        <f t="shared" si="6"/>
        <v>33.813122919337729</v>
      </c>
      <c r="R11" s="2">
        <f t="shared" si="7"/>
        <v>1982</v>
      </c>
      <c r="T11" s="2">
        <f t="shared" si="8"/>
        <v>3840</v>
      </c>
    </row>
    <row r="12" spans="2:20" x14ac:dyDescent="0.2">
      <c r="B12" s="2">
        <v>475</v>
      </c>
      <c r="C12" s="2">
        <v>435</v>
      </c>
      <c r="D12" s="2">
        <v>544</v>
      </c>
      <c r="E12" s="2">
        <v>565</v>
      </c>
      <c r="F12" s="5">
        <f t="shared" si="0"/>
        <v>504.75</v>
      </c>
      <c r="G12" s="5">
        <f t="shared" si="1"/>
        <v>60.334484335245627</v>
      </c>
      <c r="H12" s="5">
        <f t="shared" si="2"/>
        <v>11.95334013575941</v>
      </c>
      <c r="I12" s="5">
        <f t="shared" si="3"/>
        <v>2019</v>
      </c>
      <c r="K12" s="4">
        <v>444</v>
      </c>
      <c r="L12" s="4">
        <v>448</v>
      </c>
      <c r="M12" s="4">
        <v>353</v>
      </c>
      <c r="N12" s="4">
        <v>630</v>
      </c>
      <c r="O12" s="5">
        <f t="shared" si="4"/>
        <v>468.75</v>
      </c>
      <c r="P12" s="5">
        <f t="shared" si="5"/>
        <v>116.10734975300515</v>
      </c>
      <c r="Q12" s="5">
        <f t="shared" si="6"/>
        <v>24.769567947307767</v>
      </c>
      <c r="R12" s="2">
        <f t="shared" si="7"/>
        <v>1875</v>
      </c>
      <c r="T12" s="2">
        <f t="shared" si="8"/>
        <v>3894</v>
      </c>
    </row>
    <row r="13" spans="2:20" x14ac:dyDescent="0.2">
      <c r="B13" s="2">
        <v>372</v>
      </c>
      <c r="C13" s="2">
        <v>556</v>
      </c>
      <c r="D13" s="2">
        <v>506</v>
      </c>
      <c r="E13" s="2">
        <v>534</v>
      </c>
      <c r="F13" s="5">
        <f t="shared" si="0"/>
        <v>492</v>
      </c>
      <c r="G13" s="5">
        <f t="shared" si="1"/>
        <v>82.575218235658738</v>
      </c>
      <c r="H13" s="5">
        <f t="shared" si="2"/>
        <v>16.78358094220706</v>
      </c>
      <c r="I13" s="5">
        <f t="shared" si="3"/>
        <v>1968</v>
      </c>
      <c r="K13" s="4">
        <v>381</v>
      </c>
      <c r="L13" s="4">
        <v>452</v>
      </c>
      <c r="M13" s="4">
        <v>396</v>
      </c>
      <c r="N13" s="4">
        <v>642</v>
      </c>
      <c r="O13" s="5">
        <f t="shared" si="4"/>
        <v>467.75</v>
      </c>
      <c r="P13" s="5">
        <f t="shared" si="5"/>
        <v>120.11765065967616</v>
      </c>
      <c r="Q13" s="5">
        <f t="shared" si="6"/>
        <v>25.679882556852196</v>
      </c>
      <c r="R13" s="2">
        <f t="shared" si="7"/>
        <v>1871</v>
      </c>
      <c r="T13" s="2">
        <f t="shared" si="8"/>
        <v>3839</v>
      </c>
    </row>
    <row r="14" spans="2:20" x14ac:dyDescent="0.2">
      <c r="B14" s="2">
        <v>590</v>
      </c>
      <c r="C14" s="2">
        <v>541</v>
      </c>
      <c r="D14" s="2">
        <v>576</v>
      </c>
      <c r="E14" s="2">
        <v>361</v>
      </c>
      <c r="F14" s="5">
        <f t="shared" si="0"/>
        <v>517</v>
      </c>
      <c r="G14" s="5">
        <f t="shared" si="1"/>
        <v>106.0220102934606</v>
      </c>
      <c r="H14" s="5">
        <f t="shared" si="2"/>
        <v>20.507158664112303</v>
      </c>
      <c r="I14" s="5">
        <f t="shared" si="3"/>
        <v>2068</v>
      </c>
      <c r="K14" s="4">
        <v>658</v>
      </c>
      <c r="L14" s="4">
        <v>505</v>
      </c>
      <c r="M14" s="4">
        <v>411</v>
      </c>
      <c r="N14" s="4">
        <v>462</v>
      </c>
      <c r="O14" s="5">
        <f t="shared" si="4"/>
        <v>509</v>
      </c>
      <c r="P14" s="5">
        <f t="shared" si="5"/>
        <v>106.50508595054667</v>
      </c>
      <c r="Q14" s="5">
        <f t="shared" si="6"/>
        <v>20.924378379282256</v>
      </c>
      <c r="R14" s="2">
        <f t="shared" si="7"/>
        <v>2036</v>
      </c>
      <c r="T14" s="2">
        <f t="shared" si="8"/>
        <v>4104</v>
      </c>
    </row>
    <row r="15" spans="2:20" x14ac:dyDescent="0.2">
      <c r="B15" s="2">
        <v>582</v>
      </c>
      <c r="C15" s="2">
        <v>541</v>
      </c>
      <c r="D15" s="2">
        <v>580</v>
      </c>
      <c r="E15" s="2">
        <v>475</v>
      </c>
      <c r="F15" s="5">
        <f t="shared" si="0"/>
        <v>544.5</v>
      </c>
      <c r="G15" s="5">
        <f t="shared" si="1"/>
        <v>50.029991005395956</v>
      </c>
      <c r="H15" s="5">
        <f t="shared" si="2"/>
        <v>9.1882444454354371</v>
      </c>
      <c r="I15" s="5">
        <f t="shared" si="3"/>
        <v>2178</v>
      </c>
      <c r="K15" s="4">
        <v>562</v>
      </c>
      <c r="L15" s="4">
        <v>588</v>
      </c>
      <c r="M15" s="4">
        <v>454</v>
      </c>
      <c r="N15" s="4">
        <v>511</v>
      </c>
      <c r="O15" s="5">
        <f t="shared" si="4"/>
        <v>528.75</v>
      </c>
      <c r="P15" s="5">
        <f t="shared" si="5"/>
        <v>59.213596411635059</v>
      </c>
      <c r="Q15" s="5">
        <f t="shared" si="6"/>
        <v>11.198788919458167</v>
      </c>
      <c r="R15" s="2">
        <f t="shared" si="7"/>
        <v>2115</v>
      </c>
      <c r="T15" s="2">
        <f t="shared" si="8"/>
        <v>4293</v>
      </c>
    </row>
    <row r="16" spans="2:20" x14ac:dyDescent="0.2">
      <c r="B16" s="2">
        <v>210</v>
      </c>
      <c r="C16" s="2">
        <v>490</v>
      </c>
      <c r="D16" s="2">
        <v>417</v>
      </c>
      <c r="E16" s="2">
        <v>590</v>
      </c>
      <c r="F16" s="5">
        <f t="shared" si="0"/>
        <v>426.75</v>
      </c>
      <c r="G16" s="5">
        <f t="shared" si="1"/>
        <v>160.96246974579716</v>
      </c>
      <c r="H16" s="5">
        <f t="shared" si="2"/>
        <v>37.718212008388328</v>
      </c>
      <c r="I16" s="5">
        <f t="shared" si="3"/>
        <v>1707</v>
      </c>
      <c r="K16" s="4">
        <v>336</v>
      </c>
      <c r="L16" s="4">
        <v>535</v>
      </c>
      <c r="M16" s="4">
        <v>435</v>
      </c>
      <c r="N16" s="4">
        <v>468</v>
      </c>
      <c r="O16" s="5">
        <f t="shared" si="4"/>
        <v>443.5</v>
      </c>
      <c r="P16" s="5">
        <f t="shared" si="5"/>
        <v>82.867363901598807</v>
      </c>
      <c r="Q16" s="5">
        <f t="shared" si="6"/>
        <v>18.684862210056099</v>
      </c>
      <c r="R16" s="2">
        <f t="shared" si="7"/>
        <v>1774</v>
      </c>
      <c r="T16" s="2">
        <f t="shared" si="8"/>
        <v>3481</v>
      </c>
    </row>
    <row r="17" spans="1:20" x14ac:dyDescent="0.2">
      <c r="B17" s="2">
        <v>580</v>
      </c>
      <c r="C17" s="2">
        <v>526</v>
      </c>
      <c r="D17" s="2">
        <v>479</v>
      </c>
      <c r="E17" s="2">
        <v>582</v>
      </c>
      <c r="F17" s="5">
        <f t="shared" si="0"/>
        <v>541.75</v>
      </c>
      <c r="G17" s="5">
        <f t="shared" si="1"/>
        <v>49.223131418741197</v>
      </c>
      <c r="H17" s="5">
        <f t="shared" si="2"/>
        <v>9.0859495004598436</v>
      </c>
      <c r="I17" s="5">
        <f t="shared" si="3"/>
        <v>2167</v>
      </c>
      <c r="K17" s="4">
        <v>668</v>
      </c>
      <c r="L17" s="4">
        <v>688</v>
      </c>
      <c r="M17" s="4">
        <v>602</v>
      </c>
      <c r="N17" s="4">
        <v>488</v>
      </c>
      <c r="O17" s="5">
        <f t="shared" si="4"/>
        <v>611.5</v>
      </c>
      <c r="P17" s="5">
        <f t="shared" si="5"/>
        <v>90.160967164289005</v>
      </c>
      <c r="Q17" s="5">
        <f t="shared" si="6"/>
        <v>14.744230116809323</v>
      </c>
      <c r="R17" s="2">
        <f t="shared" si="7"/>
        <v>2446</v>
      </c>
      <c r="T17" s="2">
        <f t="shared" si="8"/>
        <v>4613</v>
      </c>
    </row>
    <row r="18" spans="1:20" x14ac:dyDescent="0.2">
      <c r="B18" s="2">
        <v>417</v>
      </c>
      <c r="C18" s="2">
        <v>548</v>
      </c>
      <c r="D18" s="2">
        <v>688</v>
      </c>
      <c r="E18" s="2">
        <v>444</v>
      </c>
      <c r="F18" s="5">
        <f t="shared" si="0"/>
        <v>524.25</v>
      </c>
      <c r="G18" s="5">
        <f t="shared" si="1"/>
        <v>122.9101975698789</v>
      </c>
      <c r="H18" s="5">
        <f t="shared" si="2"/>
        <v>23.444959002361259</v>
      </c>
      <c r="I18" s="5">
        <f t="shared" si="3"/>
        <v>2097</v>
      </c>
      <c r="K18" s="4">
        <v>571</v>
      </c>
      <c r="L18" s="4">
        <v>369</v>
      </c>
      <c r="M18" s="4">
        <v>580</v>
      </c>
      <c r="N18" s="4">
        <v>361</v>
      </c>
      <c r="O18" s="5">
        <f t="shared" si="4"/>
        <v>470.25</v>
      </c>
      <c r="P18" s="5">
        <f t="shared" si="5"/>
        <v>121.63161595572099</v>
      </c>
      <c r="Q18" s="5">
        <f t="shared" si="6"/>
        <v>25.865309081493031</v>
      </c>
      <c r="R18" s="2">
        <f t="shared" si="7"/>
        <v>1881</v>
      </c>
      <c r="T18" s="2">
        <f t="shared" si="8"/>
        <v>3978</v>
      </c>
    </row>
    <row r="19" spans="1:20" x14ac:dyDescent="0.2">
      <c r="B19" s="2">
        <v>651</v>
      </c>
      <c r="C19" s="2">
        <v>688</v>
      </c>
      <c r="D19" s="2">
        <v>369</v>
      </c>
      <c r="E19" s="2">
        <v>381</v>
      </c>
      <c r="F19" s="5">
        <f t="shared" si="0"/>
        <v>522.25</v>
      </c>
      <c r="G19" s="5">
        <f t="shared" si="1"/>
        <v>170.76958160047121</v>
      </c>
      <c r="H19" s="5">
        <f t="shared" si="2"/>
        <v>32.698818879937043</v>
      </c>
      <c r="I19" s="5">
        <f t="shared" si="3"/>
        <v>2089</v>
      </c>
      <c r="K19" s="4">
        <v>689</v>
      </c>
      <c r="L19" s="4">
        <v>312</v>
      </c>
      <c r="M19" s="4">
        <v>614</v>
      </c>
      <c r="N19" s="4">
        <v>623</v>
      </c>
      <c r="O19" s="5">
        <f t="shared" si="4"/>
        <v>559.5</v>
      </c>
      <c r="P19" s="5">
        <f t="shared" si="5"/>
        <v>168.3537941360396</v>
      </c>
      <c r="Q19" s="5">
        <f t="shared" si="6"/>
        <v>30.090043634680892</v>
      </c>
      <c r="R19" s="2">
        <f t="shared" si="7"/>
        <v>2238</v>
      </c>
      <c r="T19" s="2">
        <f t="shared" si="8"/>
        <v>4327</v>
      </c>
    </row>
    <row r="20" spans="1:20" x14ac:dyDescent="0.2">
      <c r="B20" s="2">
        <v>401</v>
      </c>
      <c r="C20" s="2">
        <v>698</v>
      </c>
      <c r="D20" s="2">
        <v>651</v>
      </c>
      <c r="E20" s="2">
        <v>538</v>
      </c>
      <c r="F20" s="5">
        <f t="shared" si="0"/>
        <v>572</v>
      </c>
      <c r="G20" s="5">
        <f t="shared" si="1"/>
        <v>132.30520271957059</v>
      </c>
      <c r="H20" s="5">
        <f t="shared" si="2"/>
        <v>23.130280195729124</v>
      </c>
      <c r="I20" s="5">
        <f t="shared" si="3"/>
        <v>2288</v>
      </c>
      <c r="K20" s="4">
        <v>576</v>
      </c>
      <c r="L20" s="4">
        <v>395</v>
      </c>
      <c r="M20" s="4">
        <v>535</v>
      </c>
      <c r="N20" s="4">
        <v>496</v>
      </c>
      <c r="O20" s="5">
        <f t="shared" si="4"/>
        <v>500.5</v>
      </c>
      <c r="P20" s="5">
        <f t="shared" si="5"/>
        <v>77.547834700052505</v>
      </c>
      <c r="Q20" s="5">
        <f t="shared" si="6"/>
        <v>15.494072867143357</v>
      </c>
      <c r="R20" s="2">
        <f t="shared" si="7"/>
        <v>2002</v>
      </c>
      <c r="T20" s="2">
        <f t="shared" si="8"/>
        <v>4290</v>
      </c>
    </row>
    <row r="21" spans="1:20" x14ac:dyDescent="0.2">
      <c r="B21" s="2">
        <v>576</v>
      </c>
      <c r="C21" s="2">
        <v>535</v>
      </c>
      <c r="D21" s="2">
        <v>576</v>
      </c>
      <c r="E21" s="2">
        <v>551</v>
      </c>
      <c r="F21" s="5">
        <f t="shared" si="0"/>
        <v>559.5</v>
      </c>
      <c r="G21" s="5">
        <f t="shared" si="1"/>
        <v>20.141168453361058</v>
      </c>
      <c r="H21" s="5">
        <f t="shared" si="2"/>
        <v>3.5998513768295006</v>
      </c>
      <c r="I21" s="5">
        <f t="shared" si="3"/>
        <v>2238</v>
      </c>
      <c r="K21" s="4">
        <v>435</v>
      </c>
      <c r="L21" s="4">
        <v>641</v>
      </c>
      <c r="M21" s="4">
        <v>688</v>
      </c>
      <c r="N21" s="4">
        <v>507</v>
      </c>
      <c r="O21" s="5">
        <f t="shared" si="4"/>
        <v>567.75</v>
      </c>
      <c r="P21" s="5">
        <f t="shared" si="5"/>
        <v>117.1021633731276</v>
      </c>
      <c r="Q21" s="5">
        <f t="shared" si="6"/>
        <v>20.625656252422296</v>
      </c>
      <c r="R21" s="2">
        <f t="shared" si="7"/>
        <v>2271</v>
      </c>
      <c r="T21" s="2">
        <f t="shared" si="8"/>
        <v>4509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2"/>
      <c r="T22" s="2"/>
    </row>
    <row r="23" spans="1:20" x14ac:dyDescent="0.2">
      <c r="A23" s="6" t="s">
        <v>0</v>
      </c>
      <c r="B23" s="5">
        <f>AVERAGE(B2:B21)</f>
        <v>486.2</v>
      </c>
      <c r="C23" s="5">
        <f t="shared" ref="C23:Q23" si="9">AVERAGE(C2:C21)</f>
        <v>555.79999999999995</v>
      </c>
      <c r="D23" s="5">
        <f t="shared" si="9"/>
        <v>529.79999999999995</v>
      </c>
      <c r="E23" s="5">
        <f t="shared" si="9"/>
        <v>531.75</v>
      </c>
      <c r="F23" s="5">
        <f t="shared" si="9"/>
        <v>525.88750000000005</v>
      </c>
      <c r="G23" s="5">
        <f t="shared" si="9"/>
        <v>95.703787521090476</v>
      </c>
      <c r="H23" s="5">
        <f t="shared" si="9"/>
        <v>18.430870988265522</v>
      </c>
      <c r="I23" s="5">
        <f t="shared" ref="I23" si="10">AVERAGE(I2:I21)</f>
        <v>2103.5500000000002</v>
      </c>
      <c r="J23" s="7"/>
      <c r="K23" s="1">
        <f t="shared" si="9"/>
        <v>521.95000000000005</v>
      </c>
      <c r="L23" s="1">
        <f t="shared" si="9"/>
        <v>522.6</v>
      </c>
      <c r="M23" s="1">
        <f t="shared" si="9"/>
        <v>413.85</v>
      </c>
      <c r="N23" s="1">
        <f t="shared" si="9"/>
        <v>596.79999999999995</v>
      </c>
      <c r="O23" s="1">
        <f t="shared" si="9"/>
        <v>513.79999999999995</v>
      </c>
      <c r="P23" s="1">
        <f t="shared" si="9"/>
        <v>133.30377457607349</v>
      </c>
      <c r="Q23" s="1">
        <f t="shared" si="9"/>
        <v>26.015839554154326</v>
      </c>
      <c r="R23" s="5">
        <f t="shared" ref="R23" si="11">AVERAGE(R2:R21)</f>
        <v>2055.1999999999998</v>
      </c>
      <c r="T23" s="5">
        <f>AVERAGE(T2:T21)</f>
        <v>4158.75</v>
      </c>
    </row>
    <row r="24" spans="1:20" x14ac:dyDescent="0.2">
      <c r="A24" s="6" t="s">
        <v>1</v>
      </c>
      <c r="B24" s="8">
        <f>STDEV(B2:B21)</f>
        <v>104.92734328296443</v>
      </c>
      <c r="C24" s="8">
        <f t="shared" ref="C24:Q24" si="12">STDEV(C2:C21)</f>
        <v>78.263118960808697</v>
      </c>
      <c r="D24" s="8">
        <f t="shared" si="12"/>
        <v>124.84246915718693</v>
      </c>
      <c r="E24" s="8">
        <f t="shared" si="12"/>
        <v>70.992123358492165</v>
      </c>
      <c r="F24" s="8">
        <f t="shared" si="12"/>
        <v>40.188820372023073</v>
      </c>
      <c r="G24" s="8">
        <f t="shared" si="12"/>
        <v>40.939483204315813</v>
      </c>
      <c r="H24" s="8">
        <f t="shared" si="12"/>
        <v>8.4202195031969946</v>
      </c>
      <c r="I24" s="8">
        <f t="shared" ref="I24" si="13">STDEV(I2:I21)</f>
        <v>160.75528148809229</v>
      </c>
      <c r="J24" s="9"/>
      <c r="K24" s="10">
        <f t="shared" si="12"/>
        <v>96.977737542940119</v>
      </c>
      <c r="L24" s="10">
        <f t="shared" si="12"/>
        <v>109.66571214856822</v>
      </c>
      <c r="M24" s="10">
        <f t="shared" si="12"/>
        <v>132.86965318251606</v>
      </c>
      <c r="N24" s="10">
        <f t="shared" si="12"/>
        <v>103.82302756436835</v>
      </c>
      <c r="O24" s="10">
        <f t="shared" si="12"/>
        <v>39.511207603865891</v>
      </c>
      <c r="P24" s="10">
        <f t="shared" si="12"/>
        <v>42.51908158352817</v>
      </c>
      <c r="Q24" s="10">
        <f t="shared" si="12"/>
        <v>8.1839566687721561</v>
      </c>
      <c r="R24" s="8">
        <f t="shared" ref="R24" si="14">STDEV(R2:R21)</f>
        <v>158.04483041546357</v>
      </c>
      <c r="T24" s="5">
        <f>STDEV(T2:T21)</f>
        <v>281.404349459522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FB6EF-6988-5E4E-9262-B687243B7A6F}">
  <dimension ref="A1:S24"/>
  <sheetViews>
    <sheetView workbookViewId="0">
      <selection activeCell="G32" sqref="A1:XFD1048576"/>
    </sheetView>
  </sheetViews>
  <sheetFormatPr baseColWidth="10" defaultRowHeight="16" x14ac:dyDescent="0.2"/>
  <cols>
    <col min="1" max="16384" width="10.83203125" style="3"/>
  </cols>
  <sheetData>
    <row r="1" spans="2:19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/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S1" s="2" t="s">
        <v>5</v>
      </c>
    </row>
    <row r="2" spans="2:19" x14ac:dyDescent="0.2">
      <c r="B2" s="5">
        <v>18.375</v>
      </c>
      <c r="C2" s="5">
        <v>19.12700080871582</v>
      </c>
      <c r="D2" s="5">
        <v>9.2849998474121094</v>
      </c>
      <c r="E2" s="5">
        <v>21.73699951171875</v>
      </c>
      <c r="F2" s="5">
        <f>AVERAGE(B2:E2)</f>
        <v>17.13100004196167</v>
      </c>
      <c r="G2" s="5">
        <f>STDEV(B2:E2)</f>
        <v>5.425449447580565</v>
      </c>
      <c r="H2" s="5">
        <f>G2/F2*100</f>
        <v>31.67036036595151</v>
      </c>
      <c r="I2" s="5"/>
      <c r="K2" s="1">
        <v>22.624000549316406</v>
      </c>
      <c r="L2" s="1">
        <v>23.356000900268555</v>
      </c>
      <c r="M2" s="1">
        <v>11.920999526977539</v>
      </c>
      <c r="N2" s="1">
        <v>26.184999465942383</v>
      </c>
      <c r="O2" s="5">
        <f>AVERAGE(K2:N2)</f>
        <v>21.021500110626221</v>
      </c>
      <c r="P2" s="5">
        <f>STDEV(K2:N2)</f>
        <v>6.2582941780803534</v>
      </c>
      <c r="Q2" s="5">
        <f>P2/O2*100</f>
        <v>29.770920938781288</v>
      </c>
      <c r="S2" s="1">
        <f>AVERAGE(B2:E2,K2:N2)</f>
        <v>19.076250076293945</v>
      </c>
    </row>
    <row r="3" spans="2:19" x14ac:dyDescent="0.2">
      <c r="B3" s="5">
        <v>18.569999694824219</v>
      </c>
      <c r="C3" s="5">
        <v>22.572999954223633</v>
      </c>
      <c r="D3" s="5">
        <v>26.913000106811523</v>
      </c>
      <c r="E3" s="5">
        <v>23.601999282836914</v>
      </c>
      <c r="F3" s="5">
        <f t="shared" ref="F3:F21" si="0">AVERAGE(B3:E3)</f>
        <v>22.914499759674072</v>
      </c>
      <c r="G3" s="5">
        <f t="shared" ref="G3:G21" si="1">STDEV(B3:E3)</f>
        <v>3.4376330786851255</v>
      </c>
      <c r="H3" s="5">
        <f t="shared" ref="H3:H21" si="2">G3/F3*100</f>
        <v>15.001999235151626</v>
      </c>
      <c r="I3" s="5"/>
      <c r="K3" s="1">
        <v>18.547000885009766</v>
      </c>
      <c r="L3" s="1">
        <v>22.993999481201172</v>
      </c>
      <c r="M3" s="1">
        <v>17.485000610351562</v>
      </c>
      <c r="N3" s="1">
        <v>26.951000213623047</v>
      </c>
      <c r="O3" s="5">
        <f t="shared" ref="O3:O21" si="3">AVERAGE(K3:N3)</f>
        <v>21.494250297546387</v>
      </c>
      <c r="P3" s="5">
        <f t="shared" ref="P3:P21" si="4">STDEV(K3:N3)</f>
        <v>4.3506983889350099</v>
      </c>
      <c r="Q3" s="5">
        <f t="shared" ref="Q3:Q21" si="5">P3/O3*100</f>
        <v>20.241219529446212</v>
      </c>
      <c r="S3" s="1">
        <f t="shared" ref="S3:S21" si="6">AVERAGE(B3:E3,K3:N3)</f>
        <v>22.204375028610229</v>
      </c>
    </row>
    <row r="4" spans="2:19" x14ac:dyDescent="0.2">
      <c r="B4" s="5">
        <v>22.040000915527344</v>
      </c>
      <c r="C4" s="5">
        <v>25.458999633789062</v>
      </c>
      <c r="D4" s="5">
        <v>23.593999862670898</v>
      </c>
      <c r="E4" s="5">
        <v>27.593000411987305</v>
      </c>
      <c r="F4" s="5">
        <f t="shared" si="0"/>
        <v>24.671500205993652</v>
      </c>
      <c r="G4" s="5">
        <f t="shared" si="1"/>
        <v>2.3972980838146647</v>
      </c>
      <c r="H4" s="5">
        <f t="shared" si="2"/>
        <v>9.7168719526519478</v>
      </c>
      <c r="I4" s="5"/>
      <c r="K4" s="1">
        <v>22.107000350952148</v>
      </c>
      <c r="L4" s="1">
        <v>17.268999099731445</v>
      </c>
      <c r="M4" s="1">
        <v>20.900999069213867</v>
      </c>
      <c r="N4" s="1">
        <v>26.760000228881836</v>
      </c>
      <c r="O4" s="5">
        <f t="shared" si="3"/>
        <v>21.759249687194824</v>
      </c>
      <c r="P4" s="5">
        <f t="shared" si="4"/>
        <v>3.9169452794155175</v>
      </c>
      <c r="Q4" s="5">
        <f t="shared" si="5"/>
        <v>18.001288351962863</v>
      </c>
      <c r="S4" s="1">
        <f t="shared" si="6"/>
        <v>23.215374946594238</v>
      </c>
    </row>
    <row r="5" spans="2:19" x14ac:dyDescent="0.2">
      <c r="B5" s="5">
        <v>21.25</v>
      </c>
      <c r="C5" s="5">
        <v>21.631999969482422</v>
      </c>
      <c r="D5" s="5">
        <v>10.444999694824219</v>
      </c>
      <c r="E5" s="5">
        <v>22.913999557495117</v>
      </c>
      <c r="F5" s="5">
        <f t="shared" si="0"/>
        <v>19.060249805450439</v>
      </c>
      <c r="G5" s="5">
        <f t="shared" si="1"/>
        <v>5.7874239070809939</v>
      </c>
      <c r="H5" s="5">
        <f t="shared" si="2"/>
        <v>30.363840800376241</v>
      </c>
      <c r="I5" s="5"/>
      <c r="K5" s="1">
        <v>23.410999298095703</v>
      </c>
      <c r="L5" s="1">
        <v>22.759000778198242</v>
      </c>
      <c r="M5" s="1">
        <v>13.017000198364258</v>
      </c>
      <c r="N5" s="1">
        <v>22.944999694824219</v>
      </c>
      <c r="O5" s="5">
        <f t="shared" si="3"/>
        <v>20.532999992370605</v>
      </c>
      <c r="P5" s="5">
        <f t="shared" si="4"/>
        <v>5.0181655004725645</v>
      </c>
      <c r="Q5" s="5">
        <f t="shared" si="5"/>
        <v>24.439514451551901</v>
      </c>
      <c r="S5" s="1">
        <f t="shared" si="6"/>
        <v>19.796624898910522</v>
      </c>
    </row>
    <row r="6" spans="2:19" x14ac:dyDescent="0.2">
      <c r="B6" s="5">
        <v>22.551000595092773</v>
      </c>
      <c r="C6" s="5">
        <v>19.610000610351562</v>
      </c>
      <c r="D6" s="5">
        <v>24.086999893188477</v>
      </c>
      <c r="E6" s="5">
        <v>17.805000305175781</v>
      </c>
      <c r="F6" s="5">
        <f t="shared" si="0"/>
        <v>21.013250350952148</v>
      </c>
      <c r="G6" s="5">
        <f t="shared" si="1"/>
        <v>2.8328189877736194</v>
      </c>
      <c r="H6" s="5">
        <f t="shared" si="2"/>
        <v>13.481108064965586</v>
      </c>
      <c r="I6" s="5"/>
      <c r="K6" s="1">
        <v>19.311000823974609</v>
      </c>
      <c r="L6" s="1">
        <v>21.103000640869141</v>
      </c>
      <c r="M6" s="1">
        <v>20.900999069213867</v>
      </c>
      <c r="N6" s="1">
        <v>21.306999206542969</v>
      </c>
      <c r="O6" s="5">
        <f t="shared" si="3"/>
        <v>20.655499935150146</v>
      </c>
      <c r="P6" s="5">
        <f t="shared" si="4"/>
        <v>0.91152909388971637</v>
      </c>
      <c r="Q6" s="5">
        <f t="shared" si="5"/>
        <v>4.4130091101718492</v>
      </c>
      <c r="S6" s="1">
        <f t="shared" si="6"/>
        <v>20.834375143051147</v>
      </c>
    </row>
    <row r="7" spans="2:19" x14ac:dyDescent="0.2">
      <c r="B7" s="5">
        <v>20.351999282836914</v>
      </c>
      <c r="C7" s="5">
        <v>21.448999404907227</v>
      </c>
      <c r="D7" s="5">
        <v>8.9519996643066406</v>
      </c>
      <c r="E7" s="5">
        <v>18.291999816894531</v>
      </c>
      <c r="F7" s="5">
        <f t="shared" si="0"/>
        <v>17.261249542236328</v>
      </c>
      <c r="G7" s="5">
        <f t="shared" si="1"/>
        <v>5.6919844967552171</v>
      </c>
      <c r="H7" s="5">
        <f t="shared" si="2"/>
        <v>32.97550668523489</v>
      </c>
      <c r="I7" s="5"/>
      <c r="K7" s="1">
        <v>17.672000885009766</v>
      </c>
      <c r="L7" s="1">
        <v>24.069000244140625</v>
      </c>
      <c r="M7" s="1">
        <v>17.082000732421875</v>
      </c>
      <c r="N7" s="1">
        <v>25.496999740600586</v>
      </c>
      <c r="O7" s="5">
        <f t="shared" si="3"/>
        <v>21.080000400543213</v>
      </c>
      <c r="P7" s="5">
        <f t="shared" si="4"/>
        <v>4.3221316222155615</v>
      </c>
      <c r="Q7" s="5">
        <f t="shared" si="5"/>
        <v>20.503470304033694</v>
      </c>
      <c r="S7" s="1">
        <f t="shared" si="6"/>
        <v>19.170624971389771</v>
      </c>
    </row>
    <row r="8" spans="2:19" x14ac:dyDescent="0.2">
      <c r="B8" s="5">
        <v>23.413000106811523</v>
      </c>
      <c r="C8" s="5">
        <v>18.913000106811523</v>
      </c>
      <c r="D8" s="5">
        <v>20.449499130249023</v>
      </c>
      <c r="E8" s="5">
        <v>21.60099983215332</v>
      </c>
      <c r="F8" s="5">
        <f t="shared" si="0"/>
        <v>21.094124794006348</v>
      </c>
      <c r="G8" s="5">
        <f t="shared" si="1"/>
        <v>1.897977183573702</v>
      </c>
      <c r="H8" s="5">
        <f t="shared" si="2"/>
        <v>8.9976578886695044</v>
      </c>
      <c r="I8" s="5"/>
      <c r="K8" s="1">
        <v>26.396999359130859</v>
      </c>
      <c r="L8" s="1">
        <v>21.021999359130859</v>
      </c>
      <c r="M8" s="1">
        <v>21.823497772216797</v>
      </c>
      <c r="N8" s="1">
        <v>23.73699951171875</v>
      </c>
      <c r="O8" s="5">
        <f t="shared" si="3"/>
        <v>23.244874000549316</v>
      </c>
      <c r="P8" s="5">
        <f t="shared" si="4"/>
        <v>2.3902275936882811</v>
      </c>
      <c r="Q8" s="5">
        <f t="shared" si="5"/>
        <v>10.282815874294677</v>
      </c>
      <c r="S8" s="1">
        <f t="shared" si="6"/>
        <v>22.169499397277832</v>
      </c>
    </row>
    <row r="9" spans="2:19" x14ac:dyDescent="0.2">
      <c r="B9" s="5">
        <v>25.648000717163086</v>
      </c>
      <c r="C9" s="5">
        <v>24.021999359130859</v>
      </c>
      <c r="D9" s="5">
        <v>11.098999977111816</v>
      </c>
      <c r="E9" s="5">
        <v>29.617000579833984</v>
      </c>
      <c r="F9" s="5">
        <f t="shared" si="0"/>
        <v>22.596500158309937</v>
      </c>
      <c r="G9" s="5">
        <f t="shared" si="1"/>
        <v>8.0171408082410593</v>
      </c>
      <c r="H9" s="5">
        <f t="shared" si="2"/>
        <v>35.479568747697101</v>
      </c>
      <c r="I9" s="5"/>
      <c r="K9" s="1">
        <v>19.763999938964844</v>
      </c>
      <c r="L9" s="1">
        <v>22.77400016784668</v>
      </c>
      <c r="M9" s="1">
        <v>15.720000267028809</v>
      </c>
      <c r="N9" s="1">
        <v>27.033000946044922</v>
      </c>
      <c r="O9" s="5">
        <f t="shared" si="3"/>
        <v>21.322750329971313</v>
      </c>
      <c r="P9" s="5">
        <f t="shared" si="4"/>
        <v>4.7795954933295128</v>
      </c>
      <c r="Q9" s="5">
        <f t="shared" si="5"/>
        <v>22.415473704681055</v>
      </c>
      <c r="S9" s="1">
        <f t="shared" si="6"/>
        <v>21.959625244140625</v>
      </c>
    </row>
    <row r="10" spans="2:19" x14ac:dyDescent="0.2">
      <c r="B10" s="5">
        <v>19.558000564575195</v>
      </c>
      <c r="C10" s="5">
        <v>19.187000274658203</v>
      </c>
      <c r="D10" s="5">
        <v>23.36400032043457</v>
      </c>
      <c r="E10" s="5">
        <v>22.687000274658203</v>
      </c>
      <c r="F10" s="5">
        <f t="shared" si="0"/>
        <v>21.199000358581543</v>
      </c>
      <c r="G10" s="5">
        <f t="shared" si="1"/>
        <v>2.1324784677853263</v>
      </c>
      <c r="H10" s="5">
        <f t="shared" si="2"/>
        <v>10.059335023889842</v>
      </c>
      <c r="I10" s="5"/>
      <c r="K10" s="1">
        <v>19.552000045776367</v>
      </c>
      <c r="L10" s="1">
        <v>18.941999435424805</v>
      </c>
      <c r="M10" s="1">
        <v>19.871999740600586</v>
      </c>
      <c r="N10" s="1">
        <v>23.99799919128418</v>
      </c>
      <c r="O10" s="5">
        <f t="shared" si="3"/>
        <v>20.590999603271484</v>
      </c>
      <c r="P10" s="5">
        <f t="shared" si="4"/>
        <v>2.3038611524476957</v>
      </c>
      <c r="Q10" s="5">
        <f t="shared" si="5"/>
        <v>11.188680476112776</v>
      </c>
      <c r="S10" s="1">
        <f t="shared" si="6"/>
        <v>20.894999980926514</v>
      </c>
    </row>
    <row r="11" spans="2:19" x14ac:dyDescent="0.2">
      <c r="B11" s="5">
        <v>19.974000930786133</v>
      </c>
      <c r="C11" s="5">
        <v>20.23900032043457</v>
      </c>
      <c r="D11" s="5">
        <v>21.056999206542969</v>
      </c>
      <c r="E11" s="5">
        <v>21.978000640869141</v>
      </c>
      <c r="F11" s="5">
        <f t="shared" si="0"/>
        <v>20.812000274658203</v>
      </c>
      <c r="G11" s="5">
        <f t="shared" si="1"/>
        <v>0.90372436404378331</v>
      </c>
      <c r="H11" s="5">
        <f t="shared" si="2"/>
        <v>4.3423234293543906</v>
      </c>
      <c r="I11" s="5"/>
      <c r="K11" s="1">
        <v>22.975000381469727</v>
      </c>
      <c r="L11" s="1">
        <v>22.63800048828125</v>
      </c>
      <c r="M11" s="1">
        <v>22.430000305175781</v>
      </c>
      <c r="N11" s="1">
        <v>26.753000259399414</v>
      </c>
      <c r="O11" s="5">
        <f t="shared" si="3"/>
        <v>23.699000358581543</v>
      </c>
      <c r="P11" s="5">
        <f t="shared" si="4"/>
        <v>2.048346749728875</v>
      </c>
      <c r="Q11" s="5">
        <f t="shared" si="5"/>
        <v>8.6431778502723091</v>
      </c>
      <c r="S11" s="1">
        <f t="shared" si="6"/>
        <v>22.255500316619873</v>
      </c>
    </row>
    <row r="12" spans="2:19" x14ac:dyDescent="0.2">
      <c r="B12" s="5">
        <v>20.110000610351562</v>
      </c>
      <c r="C12" s="5">
        <v>17.791999816894531</v>
      </c>
      <c r="D12" s="5">
        <v>23.530000686645508</v>
      </c>
      <c r="E12" s="5">
        <v>19.058000564575195</v>
      </c>
      <c r="F12" s="5">
        <f t="shared" si="0"/>
        <v>20.122500419616699</v>
      </c>
      <c r="G12" s="5">
        <f t="shared" si="1"/>
        <v>2.461409306048389</v>
      </c>
      <c r="H12" s="5">
        <f t="shared" si="2"/>
        <v>12.232124510972056</v>
      </c>
      <c r="I12" s="5"/>
      <c r="K12" s="1">
        <v>17.73699951171875</v>
      </c>
      <c r="L12" s="1">
        <v>16.063999176025391</v>
      </c>
      <c r="M12" s="1">
        <v>20.346000671386719</v>
      </c>
      <c r="N12" s="1">
        <v>26.201999664306641</v>
      </c>
      <c r="O12" s="5">
        <f t="shared" si="3"/>
        <v>20.087249755859375</v>
      </c>
      <c r="P12" s="5">
        <f t="shared" si="4"/>
        <v>4.440996131401139</v>
      </c>
      <c r="Q12" s="5">
        <f t="shared" si="5"/>
        <v>22.10853245405443</v>
      </c>
      <c r="S12" s="1">
        <f t="shared" si="6"/>
        <v>20.104875087738037</v>
      </c>
    </row>
    <row r="13" spans="2:19" x14ac:dyDescent="0.2">
      <c r="B13" s="5">
        <v>20.73699951171875</v>
      </c>
      <c r="C13" s="5">
        <v>27.128000259399414</v>
      </c>
      <c r="D13" s="5">
        <v>27.047000885009766</v>
      </c>
      <c r="E13" s="5">
        <v>17.215000152587891</v>
      </c>
      <c r="F13" s="5">
        <f t="shared" si="0"/>
        <v>23.031750202178955</v>
      </c>
      <c r="G13" s="5">
        <f t="shared" si="1"/>
        <v>4.8990463169899083</v>
      </c>
      <c r="H13" s="5">
        <f t="shared" si="2"/>
        <v>21.270838186350364</v>
      </c>
      <c r="I13" s="5"/>
      <c r="K13" s="1">
        <v>16.118000030517578</v>
      </c>
      <c r="L13" s="1">
        <v>23.290000915527344</v>
      </c>
      <c r="M13" s="1">
        <v>27.632999420166016</v>
      </c>
      <c r="N13" s="1">
        <v>27.670000076293945</v>
      </c>
      <c r="O13" s="5">
        <f t="shared" si="3"/>
        <v>23.677750110626221</v>
      </c>
      <c r="P13" s="5">
        <f t="shared" si="4"/>
        <v>5.443106576242144</v>
      </c>
      <c r="Q13" s="5">
        <f t="shared" si="5"/>
        <v>22.988276127634943</v>
      </c>
      <c r="S13" s="1">
        <f t="shared" si="6"/>
        <v>23.354750156402588</v>
      </c>
    </row>
    <row r="14" spans="2:19" x14ac:dyDescent="0.2">
      <c r="B14" s="5">
        <v>22.368000030517578</v>
      </c>
      <c r="C14" s="5">
        <v>20.847000122070312</v>
      </c>
      <c r="D14" s="5">
        <v>21.021999359130859</v>
      </c>
      <c r="E14" s="5">
        <v>19.974000930786133</v>
      </c>
      <c r="F14" s="5">
        <f t="shared" si="0"/>
        <v>21.052750110626221</v>
      </c>
      <c r="G14" s="5">
        <f t="shared" si="1"/>
        <v>0.98942084259566887</v>
      </c>
      <c r="H14" s="5">
        <f t="shared" si="2"/>
        <v>4.6997225416942845</v>
      </c>
      <c r="I14" s="5"/>
      <c r="K14" s="1">
        <v>24.02400016784668</v>
      </c>
      <c r="L14" s="1">
        <v>18.385000228881836</v>
      </c>
      <c r="M14" s="1">
        <v>19.187000274658203</v>
      </c>
      <c r="N14" s="1">
        <v>22.551000595092773</v>
      </c>
      <c r="O14" s="5">
        <f t="shared" si="3"/>
        <v>21.036750316619873</v>
      </c>
      <c r="P14" s="5">
        <f t="shared" si="4"/>
        <v>2.6876240638071467</v>
      </c>
      <c r="Q14" s="5">
        <f t="shared" si="5"/>
        <v>12.775851894214938</v>
      </c>
      <c r="S14" s="1">
        <f t="shared" si="6"/>
        <v>21.044750213623047</v>
      </c>
    </row>
    <row r="15" spans="2:19" x14ac:dyDescent="0.2">
      <c r="B15" s="5">
        <v>24.340000152587891</v>
      </c>
      <c r="C15" s="5">
        <v>21.816999435424805</v>
      </c>
      <c r="D15" s="5">
        <v>22.77400016784668</v>
      </c>
      <c r="E15" s="5">
        <v>20.110000610351562</v>
      </c>
      <c r="F15" s="5">
        <f t="shared" si="0"/>
        <v>22.260250091552734</v>
      </c>
      <c r="G15" s="5">
        <f t="shared" si="1"/>
        <v>1.7710019229080018</v>
      </c>
      <c r="H15" s="5">
        <f t="shared" si="2"/>
        <v>7.9558940965360367</v>
      </c>
      <c r="I15" s="5"/>
      <c r="K15" s="1">
        <v>23.736000061035156</v>
      </c>
      <c r="L15" s="1">
        <v>26.593999862670898</v>
      </c>
      <c r="M15" s="1">
        <v>20.23900032043457</v>
      </c>
      <c r="N15" s="1">
        <v>20.351999282836914</v>
      </c>
      <c r="O15" s="5">
        <f t="shared" si="3"/>
        <v>22.730249881744385</v>
      </c>
      <c r="P15" s="5">
        <f t="shared" si="4"/>
        <v>3.0442567580162669</v>
      </c>
      <c r="Q15" s="5">
        <f t="shared" si="5"/>
        <v>13.392975325190934</v>
      </c>
      <c r="S15" s="1">
        <f t="shared" si="6"/>
        <v>22.49524998664856</v>
      </c>
    </row>
    <row r="16" spans="2:19" x14ac:dyDescent="0.2">
      <c r="B16" s="5">
        <v>15.402999877929688</v>
      </c>
      <c r="C16" s="5">
        <v>22.799999237060547</v>
      </c>
      <c r="D16" s="5">
        <v>18.941999435424805</v>
      </c>
      <c r="E16" s="5">
        <v>22.368000030517578</v>
      </c>
      <c r="F16" s="5">
        <f t="shared" si="0"/>
        <v>19.878249645233154</v>
      </c>
      <c r="G16" s="5">
        <f t="shared" si="1"/>
        <v>3.4467328778367969</v>
      </c>
      <c r="H16" s="5">
        <f t="shared" si="2"/>
        <v>17.339217181344388</v>
      </c>
      <c r="I16" s="5"/>
      <c r="K16" s="1">
        <v>16.96299934387207</v>
      </c>
      <c r="L16" s="1">
        <v>20.341999053955078</v>
      </c>
      <c r="M16" s="1">
        <v>17.791999816894531</v>
      </c>
      <c r="N16" s="1">
        <v>23.413000106811523</v>
      </c>
      <c r="O16" s="5">
        <f t="shared" si="3"/>
        <v>19.627499580383301</v>
      </c>
      <c r="P16" s="5">
        <f t="shared" si="4"/>
        <v>2.9045449801680601</v>
      </c>
      <c r="Q16" s="5">
        <f t="shared" si="5"/>
        <v>14.798344375312109</v>
      </c>
      <c r="S16" s="1">
        <f t="shared" si="6"/>
        <v>19.752874612808228</v>
      </c>
    </row>
    <row r="17" spans="1:19" x14ac:dyDescent="0.2">
      <c r="B17" s="5">
        <v>22.77400016784668</v>
      </c>
      <c r="C17" s="5">
        <v>17.805000305175781</v>
      </c>
      <c r="D17" s="5">
        <v>22.63800048828125</v>
      </c>
      <c r="E17" s="5">
        <v>24.340000152587891</v>
      </c>
      <c r="F17" s="5">
        <f t="shared" si="0"/>
        <v>21.8892502784729</v>
      </c>
      <c r="G17" s="5">
        <f t="shared" si="1"/>
        <v>2.8302345034341307</v>
      </c>
      <c r="H17" s="5">
        <f t="shared" si="2"/>
        <v>12.929791872394732</v>
      </c>
      <c r="I17" s="5"/>
      <c r="K17" s="1">
        <v>21.448999404907227</v>
      </c>
      <c r="L17" s="1">
        <v>23.593999862670898</v>
      </c>
      <c r="M17" s="1">
        <v>22.572999954223633</v>
      </c>
      <c r="N17" s="1">
        <v>19.558000564575195</v>
      </c>
      <c r="O17" s="5">
        <f t="shared" si="3"/>
        <v>21.793499946594238</v>
      </c>
      <c r="P17" s="5">
        <f t="shared" si="4"/>
        <v>1.7287334785825579</v>
      </c>
      <c r="Q17" s="5">
        <f t="shared" si="5"/>
        <v>7.9323352505053428</v>
      </c>
      <c r="S17" s="1">
        <f t="shared" si="6"/>
        <v>21.841375112533569</v>
      </c>
    </row>
    <row r="18" spans="1:19" x14ac:dyDescent="0.2">
      <c r="B18" s="5">
        <v>18.941999435424805</v>
      </c>
      <c r="C18" s="5">
        <v>18.291999816894531</v>
      </c>
      <c r="D18" s="5">
        <v>23.593999862670898</v>
      </c>
      <c r="E18" s="5">
        <v>17.73699951171875</v>
      </c>
      <c r="F18" s="5">
        <f t="shared" si="0"/>
        <v>19.641249656677246</v>
      </c>
      <c r="G18" s="5">
        <f t="shared" si="1"/>
        <v>2.6807852585658916</v>
      </c>
      <c r="H18" s="5">
        <f t="shared" si="2"/>
        <v>13.648750998155206</v>
      </c>
      <c r="I18" s="5"/>
      <c r="K18" s="1">
        <v>18.913000106811523</v>
      </c>
      <c r="L18" s="1">
        <v>10.444999694824219</v>
      </c>
      <c r="M18" s="1">
        <v>25.458999633789062</v>
      </c>
      <c r="N18" s="1">
        <v>19.974000930786133</v>
      </c>
      <c r="O18" s="5">
        <f t="shared" si="3"/>
        <v>18.697750091552734</v>
      </c>
      <c r="P18" s="5">
        <f t="shared" si="4"/>
        <v>6.2047705640312625</v>
      </c>
      <c r="Q18" s="5">
        <f t="shared" si="5"/>
        <v>33.184583886563189</v>
      </c>
      <c r="S18" s="1">
        <f t="shared" si="6"/>
        <v>19.16949987411499</v>
      </c>
    </row>
    <row r="19" spans="1:19" x14ac:dyDescent="0.2">
      <c r="B19" s="5">
        <v>22.993999481201172</v>
      </c>
      <c r="C19" s="5">
        <v>23.73699951171875</v>
      </c>
      <c r="D19" s="5">
        <v>10.444999694824219</v>
      </c>
      <c r="E19" s="5">
        <v>16.118000030517578</v>
      </c>
      <c r="F19" s="5">
        <f t="shared" si="0"/>
        <v>18.32349967956543</v>
      </c>
      <c r="G19" s="5">
        <f t="shared" si="1"/>
        <v>6.2730784452643604</v>
      </c>
      <c r="H19" s="5">
        <f t="shared" si="2"/>
        <v>34.235154610012444</v>
      </c>
      <c r="I19" s="5"/>
      <c r="K19" s="1">
        <v>24.069000244140625</v>
      </c>
      <c r="L19" s="1">
        <v>8.9519996643066406</v>
      </c>
      <c r="M19" s="1">
        <v>24.021999359130859</v>
      </c>
      <c r="N19" s="1">
        <v>21.25</v>
      </c>
      <c r="O19" s="5">
        <f t="shared" si="3"/>
        <v>19.573249816894531</v>
      </c>
      <c r="P19" s="5">
        <f t="shared" si="4"/>
        <v>7.2024438068853609</v>
      </c>
      <c r="Q19" s="5">
        <f t="shared" si="5"/>
        <v>36.797383542658388</v>
      </c>
      <c r="S19" s="1">
        <f t="shared" si="6"/>
        <v>18.94837474822998</v>
      </c>
    </row>
    <row r="20" spans="1:19" x14ac:dyDescent="0.2">
      <c r="B20" s="5">
        <v>17.268999099731445</v>
      </c>
      <c r="C20" s="5">
        <v>27.033000946044922</v>
      </c>
      <c r="D20" s="5">
        <v>22.993999481201172</v>
      </c>
      <c r="E20" s="5">
        <v>26.396999359130859</v>
      </c>
      <c r="F20" s="5">
        <f t="shared" si="0"/>
        <v>23.4232497215271</v>
      </c>
      <c r="G20" s="5">
        <f t="shared" si="1"/>
        <v>4.4696214341839022</v>
      </c>
      <c r="H20" s="5">
        <f t="shared" si="2"/>
        <v>19.081986860585378</v>
      </c>
      <c r="I20" s="5"/>
      <c r="K20" s="1">
        <v>21.021999359130859</v>
      </c>
      <c r="L20" s="1">
        <v>11.098999977111816</v>
      </c>
      <c r="M20" s="1">
        <v>20.341999053955078</v>
      </c>
      <c r="N20" s="1">
        <v>19.552000045776367</v>
      </c>
      <c r="O20" s="5">
        <f t="shared" si="3"/>
        <v>18.00374960899353</v>
      </c>
      <c r="P20" s="5">
        <f t="shared" si="4"/>
        <v>4.6421937671405589</v>
      </c>
      <c r="Q20" s="5">
        <f t="shared" si="5"/>
        <v>25.78459414266467</v>
      </c>
      <c r="S20" s="1">
        <f t="shared" si="6"/>
        <v>20.713499665260315</v>
      </c>
    </row>
    <row r="21" spans="1:19" x14ac:dyDescent="0.2">
      <c r="B21" s="5">
        <v>22.040000915527344</v>
      </c>
      <c r="C21" s="5">
        <v>20.341999053955078</v>
      </c>
      <c r="D21" s="5">
        <v>21.021999359130859</v>
      </c>
      <c r="E21" s="5">
        <v>19.763999938964844</v>
      </c>
      <c r="F21" s="5">
        <f t="shared" si="0"/>
        <v>20.791999816894531</v>
      </c>
      <c r="G21" s="5">
        <f t="shared" si="1"/>
        <v>0.9780407229570709</v>
      </c>
      <c r="H21" s="5">
        <f t="shared" si="2"/>
        <v>4.7039281048971748</v>
      </c>
      <c r="I21" s="5"/>
      <c r="K21" s="1">
        <v>17.791999816894531</v>
      </c>
      <c r="L21" s="1">
        <v>23.36400032043457</v>
      </c>
      <c r="M21" s="1">
        <v>23.593999862670898</v>
      </c>
      <c r="N21" s="1">
        <v>22.040000915527344</v>
      </c>
      <c r="O21" s="5">
        <f t="shared" si="3"/>
        <v>21.697500228881836</v>
      </c>
      <c r="P21" s="5">
        <f t="shared" si="4"/>
        <v>2.6922217345835993</v>
      </c>
      <c r="Q21" s="5">
        <f t="shared" si="5"/>
        <v>12.40798113231471</v>
      </c>
      <c r="S21" s="1">
        <f t="shared" si="6"/>
        <v>21.244750022888184</v>
      </c>
    </row>
    <row r="22" spans="1:19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S22" s="4"/>
    </row>
    <row r="23" spans="1:19" x14ac:dyDescent="0.2">
      <c r="A23" s="6" t="s">
        <v>0</v>
      </c>
      <c r="B23" s="5">
        <f>AVERAGE(B2:B21)</f>
        <v>20.935400104522706</v>
      </c>
      <c r="C23" s="5">
        <f t="shared" ref="C23:Q23" si="7">AVERAGE(C2:C21)</f>
        <v>21.490199947357176</v>
      </c>
      <c r="D23" s="5">
        <f t="shared" si="7"/>
        <v>19.662674856185912</v>
      </c>
      <c r="E23" s="5">
        <f t="shared" si="7"/>
        <v>21.545350074768066</v>
      </c>
      <c r="F23" s="5">
        <f t="shared" si="7"/>
        <v>20.908406245708466</v>
      </c>
      <c r="G23" s="5">
        <f t="shared" si="7"/>
        <v>3.4661650228059093</v>
      </c>
      <c r="H23" s="5">
        <f t="shared" si="7"/>
        <v>17.009299057844238</v>
      </c>
      <c r="I23" s="5"/>
      <c r="J23" s="7"/>
      <c r="K23" s="1">
        <f t="shared" si="7"/>
        <v>20.709150028228759</v>
      </c>
      <c r="L23" s="1">
        <f t="shared" si="7"/>
        <v>19.952749967575073</v>
      </c>
      <c r="M23" s="1">
        <f t="shared" si="7"/>
        <v>20.116974782943725</v>
      </c>
      <c r="N23" s="1">
        <f t="shared" si="7"/>
        <v>23.686400032043458</v>
      </c>
      <c r="O23" s="1">
        <f t="shared" si="7"/>
        <v>21.116318702697754</v>
      </c>
      <c r="P23" s="1">
        <f t="shared" si="7"/>
        <v>3.864534345653059</v>
      </c>
      <c r="Q23" s="1">
        <f t="shared" si="7"/>
        <v>18.603521436121117</v>
      </c>
      <c r="S23" s="1">
        <f>AVERAGE(S2:S21)</f>
        <v>21.012362474203108</v>
      </c>
    </row>
    <row r="24" spans="1:19" x14ac:dyDescent="0.2">
      <c r="A24" s="6" t="s">
        <v>1</v>
      </c>
      <c r="B24" s="8">
        <f>STDEV(B2:B21)</f>
        <v>2.5006876947737995</v>
      </c>
      <c r="C24" s="8">
        <f t="shared" ref="C24:Q24" si="8">STDEV(C2:C21)</f>
        <v>2.8523631882555645</v>
      </c>
      <c r="D24" s="8">
        <f t="shared" si="8"/>
        <v>6.0189518871575389</v>
      </c>
      <c r="E24" s="8">
        <f t="shared" si="8"/>
        <v>3.5729974450111461</v>
      </c>
      <c r="F24" s="8">
        <f t="shared" si="8"/>
        <v>1.9971512741971333</v>
      </c>
      <c r="G24" s="8">
        <f t="shared" si="8"/>
        <v>1.9922180636469904</v>
      </c>
      <c r="H24" s="8">
        <f t="shared" si="8"/>
        <v>10.480366154429356</v>
      </c>
      <c r="I24" s="8"/>
      <c r="J24" s="9"/>
      <c r="K24" s="10">
        <f t="shared" si="8"/>
        <v>2.8677739840372234</v>
      </c>
      <c r="L24" s="10">
        <f t="shared" si="8"/>
        <v>4.9160511900862032</v>
      </c>
      <c r="M24" s="10">
        <f t="shared" si="8"/>
        <v>3.8892177177874667</v>
      </c>
      <c r="N24" s="10">
        <f t="shared" si="8"/>
        <v>2.7889396298292586</v>
      </c>
      <c r="O24" s="10">
        <f t="shared" si="8"/>
        <v>1.5183310216871668</v>
      </c>
      <c r="P24" s="10">
        <f t="shared" si="8"/>
        <v>1.6848810179014939</v>
      </c>
      <c r="Q24" s="10">
        <f t="shared" si="8"/>
        <v>8.7638643695628495</v>
      </c>
      <c r="S24" s="10">
        <f>STDEV(S2:S21)</f>
        <v>1.4011878787830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46BFF-FAF8-3F47-8561-D7F9298A3468}">
  <dimension ref="A1:T24"/>
  <sheetViews>
    <sheetView workbookViewId="0">
      <selection activeCell="J33" sqref="J33"/>
    </sheetView>
  </sheetViews>
  <sheetFormatPr baseColWidth="10" defaultRowHeight="16" x14ac:dyDescent="0.2"/>
  <cols>
    <col min="1" max="17" width="10.83203125" style="3"/>
    <col min="18" max="18" width="10.83203125" style="4"/>
    <col min="19" max="16384" width="10.83203125" style="3"/>
  </cols>
  <sheetData>
    <row r="1" spans="2:20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 t="s">
        <v>3</v>
      </c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R1" s="2" t="s">
        <v>3</v>
      </c>
      <c r="T1" s="2" t="s">
        <v>4</v>
      </c>
    </row>
    <row r="2" spans="2:20" x14ac:dyDescent="0.2">
      <c r="B2" s="2">
        <v>221</v>
      </c>
      <c r="C2" s="2">
        <v>229</v>
      </c>
      <c r="D2" s="2">
        <v>238</v>
      </c>
      <c r="E2" s="2">
        <v>182</v>
      </c>
      <c r="F2" s="5">
        <f>AVERAGE(B2:E2)</f>
        <v>217.5</v>
      </c>
      <c r="G2" s="5">
        <f>STDEV(B2:E2)</f>
        <v>24.664414311581236</v>
      </c>
      <c r="H2" s="5">
        <f>G2/F2*100</f>
        <v>11.339960603025856</v>
      </c>
      <c r="I2" s="5">
        <f>SUM(B2:E2)</f>
        <v>870</v>
      </c>
      <c r="K2" s="4">
        <v>251</v>
      </c>
      <c r="L2" s="4">
        <v>208</v>
      </c>
      <c r="M2" s="4">
        <v>165</v>
      </c>
      <c r="N2" s="4">
        <v>188</v>
      </c>
      <c r="O2" s="5">
        <f>AVERAGE(K2:N2)</f>
        <v>203</v>
      </c>
      <c r="P2" s="5">
        <f>STDEV(K2:N2)</f>
        <v>36.505707316345301</v>
      </c>
      <c r="Q2" s="5">
        <f>P2/O2*100</f>
        <v>17.983107052386849</v>
      </c>
      <c r="R2" s="1">
        <f>SUM(K2:N2)</f>
        <v>812</v>
      </c>
      <c r="T2" s="1">
        <f>SUM(I2,R2)</f>
        <v>1682</v>
      </c>
    </row>
    <row r="3" spans="2:20" x14ac:dyDescent="0.2">
      <c r="B3" s="2">
        <v>207</v>
      </c>
      <c r="C3" s="2">
        <v>237</v>
      </c>
      <c r="D3" s="2">
        <v>102</v>
      </c>
      <c r="E3" s="2">
        <v>124</v>
      </c>
      <c r="F3" s="5">
        <f t="shared" ref="F3:F21" si="0">AVERAGE(B3:E3)</f>
        <v>167.5</v>
      </c>
      <c r="G3" s="5">
        <f t="shared" ref="G3:G21" si="1">STDEV(B3:E3)</f>
        <v>64.737933238558057</v>
      </c>
      <c r="H3" s="5">
        <f t="shared" ref="H3:H21" si="2">G3/F3*100</f>
        <v>38.649512381228689</v>
      </c>
      <c r="I3" s="5">
        <f t="shared" ref="I3:I21" si="3">SUM(B3:E3)</f>
        <v>670</v>
      </c>
      <c r="K3" s="4">
        <v>206</v>
      </c>
      <c r="L3" s="4">
        <v>233</v>
      </c>
      <c r="M3" s="4">
        <v>129</v>
      </c>
      <c r="N3" s="4">
        <v>177</v>
      </c>
      <c r="O3" s="5">
        <f t="shared" ref="O3:O21" si="4">AVERAGE(K3:N3)</f>
        <v>186.25</v>
      </c>
      <c r="P3" s="5">
        <f t="shared" ref="P3:P21" si="5">STDEV(K3:N3)</f>
        <v>44.492508732744362</v>
      </c>
      <c r="Q3" s="5">
        <f t="shared" ref="Q3:Q21" si="6">P3/O3*100</f>
        <v>23.888595292748651</v>
      </c>
      <c r="R3" s="1">
        <f t="shared" ref="R3:R21" si="7">SUM(K3:N3)</f>
        <v>745</v>
      </c>
      <c r="T3" s="1">
        <f t="shared" ref="T3:T21" si="8">SUM(I3,R3)</f>
        <v>1415</v>
      </c>
    </row>
    <row r="4" spans="2:20" x14ac:dyDescent="0.2">
      <c r="B4" s="2">
        <v>173</v>
      </c>
      <c r="C4" s="2">
        <v>190</v>
      </c>
      <c r="D4" s="2">
        <v>142</v>
      </c>
      <c r="E4" s="2">
        <v>183</v>
      </c>
      <c r="F4" s="5">
        <f t="shared" si="0"/>
        <v>172</v>
      </c>
      <c r="G4" s="5">
        <f t="shared" si="1"/>
        <v>21.18175315375634</v>
      </c>
      <c r="H4" s="5">
        <f t="shared" si="2"/>
        <v>12.314972763811825</v>
      </c>
      <c r="I4" s="5">
        <f t="shared" si="3"/>
        <v>688</v>
      </c>
      <c r="K4" s="4">
        <v>172</v>
      </c>
      <c r="L4" s="4">
        <v>237</v>
      </c>
      <c r="M4" s="4">
        <v>134</v>
      </c>
      <c r="N4" s="4">
        <v>174</v>
      </c>
      <c r="O4" s="5">
        <f t="shared" si="4"/>
        <v>179.25</v>
      </c>
      <c r="P4" s="5">
        <f t="shared" si="5"/>
        <v>42.672200162010242</v>
      </c>
      <c r="Q4" s="5">
        <f t="shared" si="6"/>
        <v>23.805969406979212</v>
      </c>
      <c r="R4" s="1">
        <f t="shared" si="7"/>
        <v>717</v>
      </c>
      <c r="T4" s="1">
        <f t="shared" si="8"/>
        <v>1405</v>
      </c>
    </row>
    <row r="5" spans="2:20" x14ac:dyDescent="0.2">
      <c r="B5" s="2">
        <v>171</v>
      </c>
      <c r="C5" s="2">
        <v>247</v>
      </c>
      <c r="D5" s="2">
        <v>258</v>
      </c>
      <c r="E5" s="2">
        <v>171</v>
      </c>
      <c r="F5" s="5">
        <f t="shared" si="0"/>
        <v>211.75</v>
      </c>
      <c r="G5" s="5">
        <f t="shared" si="1"/>
        <v>47.267853769766191</v>
      </c>
      <c r="H5" s="5">
        <f t="shared" si="2"/>
        <v>22.322481119133975</v>
      </c>
      <c r="I5" s="5">
        <f t="shared" si="3"/>
        <v>847</v>
      </c>
      <c r="K5" s="4">
        <v>154</v>
      </c>
      <c r="L5" s="4">
        <v>223</v>
      </c>
      <c r="M5" s="4">
        <v>146</v>
      </c>
      <c r="N5" s="4">
        <v>145</v>
      </c>
      <c r="O5" s="5">
        <f t="shared" si="4"/>
        <v>167</v>
      </c>
      <c r="P5" s="5">
        <f t="shared" si="5"/>
        <v>37.549966711037172</v>
      </c>
      <c r="Q5" s="5">
        <f t="shared" si="6"/>
        <v>22.485010006609084</v>
      </c>
      <c r="R5" s="1">
        <f t="shared" si="7"/>
        <v>668</v>
      </c>
      <c r="T5" s="1">
        <f t="shared" si="8"/>
        <v>1515</v>
      </c>
    </row>
    <row r="6" spans="2:20" x14ac:dyDescent="0.2">
      <c r="B6" s="2">
        <v>198</v>
      </c>
      <c r="C6" s="2">
        <v>202</v>
      </c>
      <c r="D6" s="2">
        <v>207</v>
      </c>
      <c r="E6" s="2">
        <v>190</v>
      </c>
      <c r="F6" s="5">
        <f t="shared" si="0"/>
        <v>199.25</v>
      </c>
      <c r="G6" s="5">
        <f t="shared" si="1"/>
        <v>7.1821538088050811</v>
      </c>
      <c r="H6" s="5">
        <f t="shared" si="2"/>
        <v>3.6045941323990367</v>
      </c>
      <c r="I6" s="5">
        <f t="shared" si="3"/>
        <v>797</v>
      </c>
      <c r="K6" s="4">
        <v>193</v>
      </c>
      <c r="L6" s="4">
        <v>221</v>
      </c>
      <c r="M6" s="4">
        <v>148</v>
      </c>
      <c r="N6" s="4">
        <v>174</v>
      </c>
      <c r="O6" s="5">
        <f t="shared" si="4"/>
        <v>184</v>
      </c>
      <c r="P6" s="5">
        <f t="shared" si="5"/>
        <v>30.800432897390689</v>
      </c>
      <c r="Q6" s="5">
        <f t="shared" si="6"/>
        <v>16.739365705103634</v>
      </c>
      <c r="R6" s="1">
        <f t="shared" si="7"/>
        <v>736</v>
      </c>
      <c r="T6" s="1">
        <f t="shared" si="8"/>
        <v>1533</v>
      </c>
    </row>
    <row r="7" spans="2:20" x14ac:dyDescent="0.2">
      <c r="B7" s="2">
        <v>205</v>
      </c>
      <c r="C7" s="2">
        <v>172</v>
      </c>
      <c r="D7" s="2">
        <v>210</v>
      </c>
      <c r="E7" s="2">
        <v>163</v>
      </c>
      <c r="F7" s="5">
        <f t="shared" si="0"/>
        <v>187.5</v>
      </c>
      <c r="G7" s="5">
        <f t="shared" si="1"/>
        <v>23.473389188611005</v>
      </c>
      <c r="H7" s="5">
        <f t="shared" si="2"/>
        <v>12.519140900592534</v>
      </c>
      <c r="I7" s="5">
        <f t="shared" si="3"/>
        <v>750</v>
      </c>
      <c r="K7" s="4">
        <v>219</v>
      </c>
      <c r="L7" s="4">
        <v>175</v>
      </c>
      <c r="M7" s="4">
        <v>145</v>
      </c>
      <c r="N7" s="4">
        <v>166</v>
      </c>
      <c r="O7" s="5">
        <f t="shared" si="4"/>
        <v>176.25</v>
      </c>
      <c r="P7" s="5">
        <f t="shared" si="5"/>
        <v>31.148836254345042</v>
      </c>
      <c r="Q7" s="5">
        <f t="shared" si="6"/>
        <v>17.673098584025556</v>
      </c>
      <c r="R7" s="1">
        <f t="shared" si="7"/>
        <v>705</v>
      </c>
      <c r="T7" s="1">
        <f t="shared" si="8"/>
        <v>1455</v>
      </c>
    </row>
    <row r="8" spans="2:20" x14ac:dyDescent="0.2">
      <c r="B8" s="2">
        <v>180</v>
      </c>
      <c r="C8" s="2">
        <v>215</v>
      </c>
      <c r="D8" s="2">
        <v>149</v>
      </c>
      <c r="E8" s="2">
        <v>149</v>
      </c>
      <c r="F8" s="5">
        <f t="shared" si="0"/>
        <v>173.25</v>
      </c>
      <c r="G8" s="5">
        <f t="shared" si="1"/>
        <v>31.436443819236299</v>
      </c>
      <c r="H8" s="5">
        <f t="shared" si="2"/>
        <v>18.145133517596708</v>
      </c>
      <c r="I8" s="5">
        <f t="shared" si="3"/>
        <v>693</v>
      </c>
      <c r="K8" s="4">
        <v>192</v>
      </c>
      <c r="L8" s="4">
        <v>235</v>
      </c>
      <c r="M8" s="4">
        <v>128</v>
      </c>
      <c r="N8" s="4">
        <v>127</v>
      </c>
      <c r="O8" s="5">
        <f t="shared" si="4"/>
        <v>170.5</v>
      </c>
      <c r="P8" s="5">
        <f t="shared" si="5"/>
        <v>52.665611803782042</v>
      </c>
      <c r="Q8" s="5">
        <f t="shared" si="6"/>
        <v>30.88892187905105</v>
      </c>
      <c r="R8" s="1">
        <f t="shared" si="7"/>
        <v>682</v>
      </c>
      <c r="T8" s="1">
        <f t="shared" si="8"/>
        <v>1375</v>
      </c>
    </row>
    <row r="9" spans="2:20" x14ac:dyDescent="0.2">
      <c r="B9" s="2">
        <v>148</v>
      </c>
      <c r="C9" s="2">
        <v>225</v>
      </c>
      <c r="D9" s="2">
        <v>246</v>
      </c>
      <c r="E9" s="2">
        <v>193</v>
      </c>
      <c r="F9" s="5">
        <f t="shared" si="0"/>
        <v>203</v>
      </c>
      <c r="G9" s="5">
        <f t="shared" si="1"/>
        <v>42.653643845905279</v>
      </c>
      <c r="H9" s="5">
        <f t="shared" si="2"/>
        <v>21.011647214731667</v>
      </c>
      <c r="I9" s="5">
        <f t="shared" si="3"/>
        <v>812</v>
      </c>
      <c r="K9" s="4">
        <v>198</v>
      </c>
      <c r="L9" s="4">
        <v>259</v>
      </c>
      <c r="M9" s="4">
        <v>150</v>
      </c>
      <c r="N9" s="4">
        <v>151</v>
      </c>
      <c r="O9" s="5">
        <f t="shared" si="4"/>
        <v>189.5</v>
      </c>
      <c r="P9" s="5">
        <f t="shared" si="5"/>
        <v>51.461960061129943</v>
      </c>
      <c r="Q9" s="5">
        <f t="shared" si="6"/>
        <v>27.1567071562691</v>
      </c>
      <c r="R9" s="1">
        <f t="shared" si="7"/>
        <v>758</v>
      </c>
      <c r="T9" s="1">
        <f t="shared" si="8"/>
        <v>1570</v>
      </c>
    </row>
    <row r="10" spans="2:20" x14ac:dyDescent="0.2">
      <c r="B10" s="2">
        <v>181</v>
      </c>
      <c r="C10" s="2">
        <v>222</v>
      </c>
      <c r="D10" s="2">
        <v>144</v>
      </c>
      <c r="E10" s="2">
        <v>124</v>
      </c>
      <c r="F10" s="5">
        <f t="shared" si="0"/>
        <v>167.75</v>
      </c>
      <c r="G10" s="5">
        <f t="shared" si="1"/>
        <v>43.192399022667558</v>
      </c>
      <c r="H10" s="5">
        <f t="shared" si="2"/>
        <v>25.748076913661734</v>
      </c>
      <c r="I10" s="5">
        <f t="shared" si="3"/>
        <v>671</v>
      </c>
      <c r="K10" s="4">
        <v>252</v>
      </c>
      <c r="L10" s="4">
        <v>286</v>
      </c>
      <c r="M10" s="4">
        <v>140</v>
      </c>
      <c r="N10" s="4">
        <v>153</v>
      </c>
      <c r="O10" s="5">
        <f t="shared" si="4"/>
        <v>207.75</v>
      </c>
      <c r="P10" s="5">
        <f t="shared" si="5"/>
        <v>72.26974931924606</v>
      </c>
      <c r="Q10" s="5">
        <f t="shared" si="6"/>
        <v>34.786882945485473</v>
      </c>
      <c r="R10" s="1">
        <f t="shared" si="7"/>
        <v>831</v>
      </c>
      <c r="T10" s="1">
        <f t="shared" si="8"/>
        <v>1502</v>
      </c>
    </row>
    <row r="11" spans="2:20" x14ac:dyDescent="0.2">
      <c r="B11" s="2">
        <v>214</v>
      </c>
      <c r="C11" s="2">
        <v>249</v>
      </c>
      <c r="D11" s="2">
        <v>216</v>
      </c>
      <c r="E11" s="2">
        <v>192</v>
      </c>
      <c r="F11" s="5">
        <f t="shared" si="0"/>
        <v>217.75</v>
      </c>
      <c r="G11" s="5">
        <f t="shared" si="1"/>
        <v>23.5</v>
      </c>
      <c r="H11" s="5">
        <f t="shared" si="2"/>
        <v>10.79219288174512</v>
      </c>
      <c r="I11" s="5">
        <f t="shared" si="3"/>
        <v>871</v>
      </c>
      <c r="K11" s="4">
        <v>213</v>
      </c>
      <c r="L11" s="4">
        <v>236</v>
      </c>
      <c r="M11" s="4">
        <v>139</v>
      </c>
      <c r="N11" s="4">
        <v>150</v>
      </c>
      <c r="O11" s="5">
        <f t="shared" si="4"/>
        <v>184.5</v>
      </c>
      <c r="P11" s="5">
        <f t="shared" si="5"/>
        <v>47.346242371139304</v>
      </c>
      <c r="Q11" s="5">
        <f t="shared" si="6"/>
        <v>25.661919984357347</v>
      </c>
      <c r="R11" s="1">
        <f t="shared" si="7"/>
        <v>738</v>
      </c>
      <c r="T11" s="1">
        <f t="shared" si="8"/>
        <v>1609</v>
      </c>
    </row>
    <row r="12" spans="2:20" x14ac:dyDescent="0.2">
      <c r="B12" s="2">
        <v>223</v>
      </c>
      <c r="C12" s="2">
        <v>251</v>
      </c>
      <c r="D12" s="2">
        <v>144</v>
      </c>
      <c r="E12" s="2">
        <v>126</v>
      </c>
      <c r="F12" s="5">
        <f t="shared" si="0"/>
        <v>186</v>
      </c>
      <c r="G12" s="5">
        <f t="shared" si="1"/>
        <v>60.437295328850269</v>
      </c>
      <c r="H12" s="5">
        <f t="shared" si="2"/>
        <v>32.493169531639928</v>
      </c>
      <c r="I12" s="5">
        <f t="shared" si="3"/>
        <v>744</v>
      </c>
      <c r="K12" s="4">
        <v>228</v>
      </c>
      <c r="L12" s="4">
        <v>266</v>
      </c>
      <c r="M12" s="4">
        <v>143</v>
      </c>
      <c r="N12" s="4">
        <v>194</v>
      </c>
      <c r="O12" s="5">
        <f t="shared" si="4"/>
        <v>207.75</v>
      </c>
      <c r="P12" s="5">
        <f t="shared" si="5"/>
        <v>52.232652622665071</v>
      </c>
      <c r="Q12" s="5">
        <f t="shared" si="6"/>
        <v>25.142071057841193</v>
      </c>
      <c r="R12" s="1">
        <f t="shared" si="7"/>
        <v>831</v>
      </c>
      <c r="T12" s="1">
        <f t="shared" si="8"/>
        <v>1575</v>
      </c>
    </row>
    <row r="13" spans="2:20" x14ac:dyDescent="0.2">
      <c r="B13" s="2">
        <v>221</v>
      </c>
      <c r="C13" s="2">
        <v>227</v>
      </c>
      <c r="D13" s="2">
        <v>209</v>
      </c>
      <c r="E13" s="2">
        <v>225</v>
      </c>
      <c r="F13" s="5">
        <f t="shared" si="0"/>
        <v>220.5</v>
      </c>
      <c r="G13" s="5">
        <f t="shared" si="1"/>
        <v>8.0622577482985491</v>
      </c>
      <c r="H13" s="5">
        <f t="shared" si="2"/>
        <v>3.6563527203168023</v>
      </c>
      <c r="I13" s="5">
        <f t="shared" si="3"/>
        <v>882</v>
      </c>
      <c r="K13" s="4">
        <v>208</v>
      </c>
      <c r="L13" s="4">
        <v>233</v>
      </c>
      <c r="M13" s="4">
        <v>148</v>
      </c>
      <c r="N13" s="4">
        <v>165</v>
      </c>
      <c r="O13" s="5">
        <f t="shared" si="4"/>
        <v>188.5</v>
      </c>
      <c r="P13" s="5">
        <f t="shared" si="5"/>
        <v>38.957241517677645</v>
      </c>
      <c r="Q13" s="5">
        <f t="shared" si="6"/>
        <v>20.666971627415194</v>
      </c>
      <c r="R13" s="1">
        <f t="shared" si="7"/>
        <v>754</v>
      </c>
      <c r="T13" s="1">
        <f t="shared" si="8"/>
        <v>1636</v>
      </c>
    </row>
    <row r="14" spans="2:20" x14ac:dyDescent="0.2">
      <c r="B14" s="2">
        <v>170</v>
      </c>
      <c r="C14" s="2">
        <v>221</v>
      </c>
      <c r="D14" s="2">
        <v>235</v>
      </c>
      <c r="E14" s="2">
        <v>214</v>
      </c>
      <c r="F14" s="5">
        <f t="shared" si="0"/>
        <v>210</v>
      </c>
      <c r="G14" s="5">
        <f t="shared" si="1"/>
        <v>28.059460674313279</v>
      </c>
      <c r="H14" s="5">
        <f t="shared" si="2"/>
        <v>13.361647940149179</v>
      </c>
      <c r="I14" s="5">
        <f t="shared" si="3"/>
        <v>840</v>
      </c>
      <c r="K14" s="4">
        <v>176</v>
      </c>
      <c r="L14" s="4">
        <v>249</v>
      </c>
      <c r="M14" s="4">
        <v>222</v>
      </c>
      <c r="N14" s="4">
        <v>198</v>
      </c>
      <c r="O14" s="5">
        <f t="shared" si="4"/>
        <v>211.25</v>
      </c>
      <c r="P14" s="5">
        <f t="shared" si="5"/>
        <v>31.404617494884409</v>
      </c>
      <c r="Q14" s="5">
        <f t="shared" si="6"/>
        <v>14.866091121838773</v>
      </c>
      <c r="R14" s="1">
        <f t="shared" si="7"/>
        <v>845</v>
      </c>
      <c r="T14" s="1">
        <f t="shared" si="8"/>
        <v>1685</v>
      </c>
    </row>
    <row r="15" spans="2:20" x14ac:dyDescent="0.2">
      <c r="B15" s="2">
        <v>183</v>
      </c>
      <c r="C15" s="2">
        <v>257</v>
      </c>
      <c r="D15" s="2">
        <v>259</v>
      </c>
      <c r="E15" s="2">
        <v>223</v>
      </c>
      <c r="F15" s="5">
        <f t="shared" si="0"/>
        <v>230.5</v>
      </c>
      <c r="G15" s="5">
        <f t="shared" si="1"/>
        <v>35.716476123305711</v>
      </c>
      <c r="H15" s="5">
        <f t="shared" si="2"/>
        <v>15.49521740707406</v>
      </c>
      <c r="I15" s="5">
        <f t="shared" si="3"/>
        <v>922</v>
      </c>
      <c r="K15" s="4">
        <v>232</v>
      </c>
      <c r="L15" s="4">
        <v>226</v>
      </c>
      <c r="M15" s="4">
        <v>249</v>
      </c>
      <c r="N15" s="4">
        <v>205</v>
      </c>
      <c r="O15" s="5">
        <f t="shared" si="4"/>
        <v>228</v>
      </c>
      <c r="P15" s="5">
        <f t="shared" si="5"/>
        <v>18.165902124584949</v>
      </c>
      <c r="Q15" s="5">
        <f t="shared" si="6"/>
        <v>7.9675009318355041</v>
      </c>
      <c r="R15" s="1">
        <f t="shared" si="7"/>
        <v>912</v>
      </c>
      <c r="T15" s="1">
        <f t="shared" si="8"/>
        <v>1834</v>
      </c>
    </row>
    <row r="16" spans="2:20" x14ac:dyDescent="0.2">
      <c r="B16" s="2">
        <v>112</v>
      </c>
      <c r="C16" s="2">
        <v>224</v>
      </c>
      <c r="D16" s="2">
        <v>286</v>
      </c>
      <c r="E16" s="2">
        <v>170</v>
      </c>
      <c r="F16" s="5">
        <f t="shared" si="0"/>
        <v>198</v>
      </c>
      <c r="G16" s="5">
        <f t="shared" si="1"/>
        <v>74.386378681404651</v>
      </c>
      <c r="H16" s="5">
        <f t="shared" si="2"/>
        <v>37.568878121921543</v>
      </c>
      <c r="I16" s="5">
        <f t="shared" si="3"/>
        <v>792</v>
      </c>
      <c r="K16" s="4">
        <v>200</v>
      </c>
      <c r="L16" s="4">
        <v>256</v>
      </c>
      <c r="M16" s="4">
        <v>251</v>
      </c>
      <c r="N16" s="4">
        <v>180</v>
      </c>
      <c r="O16" s="5">
        <f t="shared" si="4"/>
        <v>221.75</v>
      </c>
      <c r="P16" s="5">
        <f t="shared" si="5"/>
        <v>37.615378060929636</v>
      </c>
      <c r="Q16" s="5">
        <f t="shared" si="6"/>
        <v>16.962966431084393</v>
      </c>
      <c r="R16" s="1">
        <f t="shared" si="7"/>
        <v>887</v>
      </c>
      <c r="T16" s="1">
        <f t="shared" si="8"/>
        <v>1679</v>
      </c>
    </row>
    <row r="17" spans="1:20" x14ac:dyDescent="0.2">
      <c r="B17" s="2">
        <v>259</v>
      </c>
      <c r="C17" s="2">
        <v>190</v>
      </c>
      <c r="D17" s="2">
        <v>236</v>
      </c>
      <c r="E17" s="2">
        <v>183</v>
      </c>
      <c r="F17" s="5">
        <f t="shared" si="0"/>
        <v>217</v>
      </c>
      <c r="G17" s="5">
        <f t="shared" si="1"/>
        <v>36.5604522218567</v>
      </c>
      <c r="H17" s="5">
        <f t="shared" si="2"/>
        <v>16.848134664450093</v>
      </c>
      <c r="I17" s="5">
        <f t="shared" si="3"/>
        <v>868</v>
      </c>
      <c r="K17" s="4">
        <v>172</v>
      </c>
      <c r="L17" s="4">
        <v>142</v>
      </c>
      <c r="M17" s="4">
        <v>237</v>
      </c>
      <c r="N17" s="4">
        <v>181</v>
      </c>
      <c r="O17" s="5">
        <f t="shared" si="4"/>
        <v>183</v>
      </c>
      <c r="P17" s="5">
        <f t="shared" si="5"/>
        <v>39.673668849754748</v>
      </c>
      <c r="Q17" s="5">
        <f t="shared" si="6"/>
        <v>21.679600464346859</v>
      </c>
      <c r="R17" s="1">
        <f t="shared" si="7"/>
        <v>732</v>
      </c>
      <c r="T17" s="1">
        <f t="shared" si="8"/>
        <v>1600</v>
      </c>
    </row>
    <row r="18" spans="1:20" x14ac:dyDescent="0.2">
      <c r="B18" s="2">
        <v>286</v>
      </c>
      <c r="C18" s="2">
        <v>163</v>
      </c>
      <c r="D18" s="2">
        <v>142</v>
      </c>
      <c r="E18" s="2">
        <v>228</v>
      </c>
      <c r="F18" s="5">
        <f t="shared" si="0"/>
        <v>204.75</v>
      </c>
      <c r="G18" s="5">
        <f t="shared" si="1"/>
        <v>65.37774850818893</v>
      </c>
      <c r="H18" s="5">
        <f t="shared" si="2"/>
        <v>31.930524301923775</v>
      </c>
      <c r="I18" s="5">
        <f t="shared" si="3"/>
        <v>819</v>
      </c>
      <c r="K18" s="4">
        <v>215</v>
      </c>
      <c r="L18" s="4">
        <v>258</v>
      </c>
      <c r="M18" s="4">
        <v>190</v>
      </c>
      <c r="N18" s="4">
        <v>214</v>
      </c>
      <c r="O18" s="5">
        <f t="shared" si="4"/>
        <v>219.25</v>
      </c>
      <c r="P18" s="5">
        <f t="shared" si="5"/>
        <v>28.300471138598851</v>
      </c>
      <c r="Q18" s="5">
        <f t="shared" si="6"/>
        <v>12.907854567205861</v>
      </c>
      <c r="R18" s="1">
        <f t="shared" si="7"/>
        <v>877</v>
      </c>
      <c r="T18" s="1">
        <f t="shared" si="8"/>
        <v>1696</v>
      </c>
    </row>
    <row r="19" spans="1:20" x14ac:dyDescent="0.2">
      <c r="B19" s="2">
        <v>233</v>
      </c>
      <c r="C19" s="2">
        <v>127</v>
      </c>
      <c r="D19" s="2">
        <v>258</v>
      </c>
      <c r="E19" s="2">
        <v>208</v>
      </c>
      <c r="F19" s="5">
        <f t="shared" si="0"/>
        <v>206.5</v>
      </c>
      <c r="G19" s="5">
        <f t="shared" si="1"/>
        <v>56.794952827400664</v>
      </c>
      <c r="H19" s="5">
        <f t="shared" si="2"/>
        <v>27.503609117385309</v>
      </c>
      <c r="I19" s="5">
        <f t="shared" si="3"/>
        <v>826</v>
      </c>
      <c r="K19" s="4">
        <v>175</v>
      </c>
      <c r="L19" s="4">
        <v>210</v>
      </c>
      <c r="M19" s="4">
        <v>225</v>
      </c>
      <c r="N19" s="4">
        <v>171</v>
      </c>
      <c r="O19" s="5">
        <f t="shared" si="4"/>
        <v>195.25</v>
      </c>
      <c r="P19" s="5">
        <f t="shared" si="5"/>
        <v>26.462237244798484</v>
      </c>
      <c r="Q19" s="5">
        <f t="shared" si="6"/>
        <v>13.553002430114461</v>
      </c>
      <c r="R19" s="1">
        <f t="shared" si="7"/>
        <v>781</v>
      </c>
      <c r="T19" s="1">
        <f t="shared" si="8"/>
        <v>1607</v>
      </c>
    </row>
    <row r="20" spans="1:20" x14ac:dyDescent="0.2">
      <c r="B20" s="2">
        <v>237</v>
      </c>
      <c r="C20" s="2">
        <v>151</v>
      </c>
      <c r="D20" s="2">
        <v>233</v>
      </c>
      <c r="E20" s="2">
        <v>192</v>
      </c>
      <c r="F20" s="5">
        <f t="shared" si="0"/>
        <v>203.25</v>
      </c>
      <c r="G20" s="5">
        <f t="shared" si="1"/>
        <v>40.335055059670701</v>
      </c>
      <c r="H20" s="5">
        <f t="shared" si="2"/>
        <v>19.845045539813384</v>
      </c>
      <c r="I20" s="5">
        <f t="shared" si="3"/>
        <v>813</v>
      </c>
      <c r="K20" s="4">
        <v>235</v>
      </c>
      <c r="L20" s="4">
        <v>246</v>
      </c>
      <c r="M20" s="4">
        <v>256</v>
      </c>
      <c r="N20" s="4">
        <v>252</v>
      </c>
      <c r="O20" s="5">
        <f t="shared" si="4"/>
        <v>247.25</v>
      </c>
      <c r="P20" s="5">
        <f t="shared" si="5"/>
        <v>9.1423921012683174</v>
      </c>
      <c r="Q20" s="5">
        <f t="shared" si="6"/>
        <v>3.6976307790771759</v>
      </c>
      <c r="R20" s="1">
        <f t="shared" si="7"/>
        <v>989</v>
      </c>
      <c r="T20" s="1">
        <f t="shared" si="8"/>
        <v>1802</v>
      </c>
    </row>
    <row r="21" spans="1:20" x14ac:dyDescent="0.2">
      <c r="B21" s="2">
        <v>173</v>
      </c>
      <c r="C21" s="2">
        <v>256</v>
      </c>
      <c r="D21" s="2">
        <v>235</v>
      </c>
      <c r="E21" s="2">
        <v>198</v>
      </c>
      <c r="F21" s="5">
        <f t="shared" si="0"/>
        <v>215.5</v>
      </c>
      <c r="G21" s="5">
        <f t="shared" si="1"/>
        <v>37.116932344506417</v>
      </c>
      <c r="H21" s="5">
        <f t="shared" si="2"/>
        <v>17.223634498610867</v>
      </c>
      <c r="I21" s="5">
        <f t="shared" si="3"/>
        <v>862</v>
      </c>
      <c r="K21" s="4">
        <v>251</v>
      </c>
      <c r="L21" s="4">
        <v>144</v>
      </c>
      <c r="M21" s="4">
        <v>142</v>
      </c>
      <c r="N21" s="4">
        <v>173</v>
      </c>
      <c r="O21" s="5">
        <f t="shared" si="4"/>
        <v>177.5</v>
      </c>
      <c r="P21" s="5">
        <f t="shared" si="5"/>
        <v>51.006535528956157</v>
      </c>
      <c r="Q21" s="5">
        <f t="shared" si="6"/>
        <v>28.736076354341495</v>
      </c>
      <c r="R21" s="1">
        <f t="shared" si="7"/>
        <v>710</v>
      </c>
      <c r="T21" s="1">
        <f t="shared" si="8"/>
        <v>1572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T22" s="4"/>
    </row>
    <row r="23" spans="1:20" x14ac:dyDescent="0.2">
      <c r="A23" s="6" t="s">
        <v>0</v>
      </c>
      <c r="B23" s="5">
        <f>AVERAGE(B2:B21)</f>
        <v>199.75</v>
      </c>
      <c r="C23" s="5">
        <f t="shared" ref="C23:Q23" si="9">AVERAGE(C2:C21)</f>
        <v>212.75</v>
      </c>
      <c r="D23" s="5">
        <f t="shared" si="9"/>
        <v>207.45</v>
      </c>
      <c r="E23" s="5">
        <f t="shared" si="9"/>
        <v>181.9</v>
      </c>
      <c r="F23" s="5">
        <f t="shared" si="9"/>
        <v>200.46250000000001</v>
      </c>
      <c r="G23" s="5">
        <f t="shared" si="9"/>
        <v>38.606849683834142</v>
      </c>
      <c r="H23" s="5">
        <f t="shared" si="9"/>
        <v>19.618696313560601</v>
      </c>
      <c r="I23" s="5">
        <f>AVERAGE(I2:I21)</f>
        <v>801.85</v>
      </c>
      <c r="J23" s="7"/>
      <c r="K23" s="1">
        <f t="shared" si="9"/>
        <v>207.1</v>
      </c>
      <c r="L23" s="1">
        <f t="shared" si="9"/>
        <v>227.15</v>
      </c>
      <c r="M23" s="1">
        <f t="shared" si="9"/>
        <v>174.35</v>
      </c>
      <c r="N23" s="1">
        <f t="shared" si="9"/>
        <v>176.9</v>
      </c>
      <c r="O23" s="1">
        <f t="shared" si="9"/>
        <v>196.375</v>
      </c>
      <c r="P23" s="1">
        <f t="shared" si="9"/>
        <v>38.993715615664421</v>
      </c>
      <c r="Q23" s="1">
        <f t="shared" si="9"/>
        <v>20.362467188905846</v>
      </c>
      <c r="R23" s="1">
        <f>AVERAGE(R2:R21)</f>
        <v>785.5</v>
      </c>
      <c r="T23" s="1">
        <f>AVERAGE(T2:T21)</f>
        <v>1587.35</v>
      </c>
    </row>
    <row r="24" spans="1:20" x14ac:dyDescent="0.2">
      <c r="A24" s="6" t="s">
        <v>1</v>
      </c>
      <c r="B24" s="8">
        <f>STDEV(B2:B21)</f>
        <v>39.547273510385807</v>
      </c>
      <c r="C24" s="8">
        <f t="shared" ref="C24:Q24" si="10">STDEV(C2:C21)</f>
        <v>36.793699403423325</v>
      </c>
      <c r="D24" s="8">
        <f t="shared" si="10"/>
        <v>51.596077982322385</v>
      </c>
      <c r="E24" s="8">
        <f t="shared" si="10"/>
        <v>32.091809087776873</v>
      </c>
      <c r="F24" s="8">
        <f t="shared" si="10"/>
        <v>18.878990515775381</v>
      </c>
      <c r="G24" s="8">
        <f t="shared" si="10"/>
        <v>18.716218433365245</v>
      </c>
      <c r="H24" s="8">
        <f t="shared" si="10"/>
        <v>10.11495853790413</v>
      </c>
      <c r="I24" s="8">
        <f>STDEV(I2:I21)</f>
        <v>75.515962063101526</v>
      </c>
      <c r="J24" s="9"/>
      <c r="K24" s="10">
        <f t="shared" si="10"/>
        <v>28.825975128436948</v>
      </c>
      <c r="L24" s="10">
        <f t="shared" si="10"/>
        <v>37.353608999173829</v>
      </c>
      <c r="M24" s="10">
        <f t="shared" si="10"/>
        <v>46.536092387918053</v>
      </c>
      <c r="N24" s="10">
        <f t="shared" si="10"/>
        <v>27.619405839868659</v>
      </c>
      <c r="O24" s="10">
        <f t="shared" si="10"/>
        <v>21.216382076618356</v>
      </c>
      <c r="P24" s="10">
        <f t="shared" si="10"/>
        <v>13.90942413647827</v>
      </c>
      <c r="Q24" s="10">
        <f t="shared" si="10"/>
        <v>7.6701114896077911</v>
      </c>
      <c r="R24" s="10">
        <f>STDEV(R2:R21)</f>
        <v>84.865528306473422</v>
      </c>
      <c r="T24" s="10">
        <f>STDEV(T2:T21)</f>
        <v>123.697115228243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B5E46-D683-7C46-A431-C0BD215E63A2}">
  <dimension ref="A1:T24"/>
  <sheetViews>
    <sheetView workbookViewId="0">
      <selection activeCell="I32" sqref="A1:XFD1048576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 t="s">
        <v>3</v>
      </c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R1" s="2" t="s">
        <v>3</v>
      </c>
      <c r="T1" s="2" t="s">
        <v>4</v>
      </c>
    </row>
    <row r="2" spans="2:20" x14ac:dyDescent="0.2">
      <c r="B2" s="2">
        <v>123</v>
      </c>
      <c r="C2" s="2">
        <v>156</v>
      </c>
      <c r="D2" s="2">
        <v>128</v>
      </c>
      <c r="E2" s="2">
        <v>171</v>
      </c>
      <c r="F2" s="5">
        <f>AVERAGE(B2:E2)</f>
        <v>144.5</v>
      </c>
      <c r="G2" s="5">
        <f>STDEV(B2:E2)</f>
        <v>22.869193252058544</v>
      </c>
      <c r="H2" s="5">
        <f>G2/F2*100</f>
        <v>15.826431316303491</v>
      </c>
      <c r="I2" s="5">
        <f>SUM(B2:E2)</f>
        <v>578</v>
      </c>
      <c r="K2" s="4">
        <v>91</v>
      </c>
      <c r="L2" s="4">
        <v>171</v>
      </c>
      <c r="M2" s="4">
        <v>51</v>
      </c>
      <c r="N2" s="4">
        <v>95</v>
      </c>
      <c r="O2" s="5">
        <f>AVERAGE(K2:N2)</f>
        <v>102</v>
      </c>
      <c r="P2" s="5">
        <f>STDEV(K2:N2)</f>
        <v>50.106553130969473</v>
      </c>
      <c r="Q2" s="5">
        <f>P2/O2*100</f>
        <v>49.124071697028896</v>
      </c>
      <c r="R2" s="7">
        <f>SUM(K2:N2)</f>
        <v>408</v>
      </c>
      <c r="T2" s="5">
        <f>SUM(I2,R2)</f>
        <v>986</v>
      </c>
    </row>
    <row r="3" spans="2:20" x14ac:dyDescent="0.2">
      <c r="B3" s="2">
        <v>92</v>
      </c>
      <c r="C3" s="2">
        <v>156</v>
      </c>
      <c r="D3" s="2">
        <v>211</v>
      </c>
      <c r="E3" s="2">
        <v>162</v>
      </c>
      <c r="F3" s="5">
        <f t="shared" ref="F3:F21" si="0">AVERAGE(B3:E3)</f>
        <v>155.25</v>
      </c>
      <c r="G3" s="5">
        <f t="shared" ref="G3:G21" si="1">STDEV(B3:E3)</f>
        <v>48.835608593183998</v>
      </c>
      <c r="H3" s="5">
        <f t="shared" ref="H3:H21" si="2">G3/F3*100</f>
        <v>31.456108594643478</v>
      </c>
      <c r="I3" s="5">
        <f t="shared" ref="I3:I21" si="3">SUM(B3:E3)</f>
        <v>621</v>
      </c>
      <c r="K3" s="4">
        <v>88</v>
      </c>
      <c r="L3" s="4">
        <v>171</v>
      </c>
      <c r="M3" s="4">
        <v>111</v>
      </c>
      <c r="N3" s="4">
        <v>113</v>
      </c>
      <c r="O3" s="5">
        <f t="shared" ref="O3:O21" si="4">AVERAGE(K3:N3)</f>
        <v>120.75</v>
      </c>
      <c r="P3" s="5">
        <f t="shared" ref="P3:P21" si="5">STDEV(K3:N3)</f>
        <v>35.368300307855719</v>
      </c>
      <c r="Q3" s="5">
        <f t="shared" ref="Q3:Q21" si="6">P3/O3*100</f>
        <v>29.290517853296659</v>
      </c>
      <c r="R3" s="7">
        <f t="shared" ref="R3:R21" si="7">SUM(K3:N3)</f>
        <v>483</v>
      </c>
      <c r="T3" s="5">
        <f t="shared" ref="T3:T21" si="8">SUM(I3,R3)</f>
        <v>1104</v>
      </c>
    </row>
    <row r="4" spans="2:20" x14ac:dyDescent="0.2">
      <c r="B4" s="2">
        <v>118</v>
      </c>
      <c r="C4" s="2">
        <v>116</v>
      </c>
      <c r="D4" s="2">
        <v>205</v>
      </c>
      <c r="E4" s="2">
        <v>157</v>
      </c>
      <c r="F4" s="5">
        <f t="shared" si="0"/>
        <v>149</v>
      </c>
      <c r="G4" s="5">
        <f t="shared" si="1"/>
        <v>41.83300132670378</v>
      </c>
      <c r="H4" s="5">
        <f t="shared" si="2"/>
        <v>28.075839816579716</v>
      </c>
      <c r="I4" s="5">
        <f t="shared" si="3"/>
        <v>596</v>
      </c>
      <c r="K4" s="4">
        <v>139</v>
      </c>
      <c r="L4" s="4">
        <v>78</v>
      </c>
      <c r="M4" s="4">
        <v>112</v>
      </c>
      <c r="N4" s="4">
        <v>166</v>
      </c>
      <c r="O4" s="5">
        <f t="shared" si="4"/>
        <v>123.75</v>
      </c>
      <c r="P4" s="5">
        <f t="shared" si="5"/>
        <v>37.633097135367429</v>
      </c>
      <c r="Q4" s="5">
        <f t="shared" si="6"/>
        <v>30.410583543731256</v>
      </c>
      <c r="R4" s="7">
        <f t="shared" si="7"/>
        <v>495</v>
      </c>
      <c r="T4" s="5">
        <f t="shared" si="8"/>
        <v>1091</v>
      </c>
    </row>
    <row r="5" spans="2:20" x14ac:dyDescent="0.2">
      <c r="B5" s="2">
        <v>231</v>
      </c>
      <c r="C5" s="2">
        <v>151</v>
      </c>
      <c r="D5" s="2">
        <v>104</v>
      </c>
      <c r="E5" s="2">
        <v>179</v>
      </c>
      <c r="F5" s="5">
        <f t="shared" si="0"/>
        <v>166.25</v>
      </c>
      <c r="G5" s="5">
        <f t="shared" si="1"/>
        <v>53.112302404119767</v>
      </c>
      <c r="H5" s="5">
        <f t="shared" si="2"/>
        <v>31.947249566387832</v>
      </c>
      <c r="I5" s="5">
        <f t="shared" si="3"/>
        <v>665</v>
      </c>
      <c r="K5" s="4">
        <v>248</v>
      </c>
      <c r="L5" s="4">
        <v>164</v>
      </c>
      <c r="M5" s="4">
        <v>84</v>
      </c>
      <c r="N5" s="4">
        <v>126</v>
      </c>
      <c r="O5" s="5">
        <f t="shared" si="4"/>
        <v>155.5</v>
      </c>
      <c r="P5" s="5">
        <f t="shared" si="5"/>
        <v>69.787773523256448</v>
      </c>
      <c r="Q5" s="5">
        <f t="shared" si="6"/>
        <v>44.879597121065238</v>
      </c>
      <c r="R5" s="7">
        <f t="shared" si="7"/>
        <v>622</v>
      </c>
      <c r="T5" s="5">
        <f t="shared" si="8"/>
        <v>1287</v>
      </c>
    </row>
    <row r="6" spans="2:20" x14ac:dyDescent="0.2">
      <c r="B6" s="2">
        <v>127</v>
      </c>
      <c r="C6" s="2">
        <v>204</v>
      </c>
      <c r="D6" s="2">
        <v>175</v>
      </c>
      <c r="E6" s="2">
        <v>195</v>
      </c>
      <c r="F6" s="5">
        <f t="shared" si="0"/>
        <v>175.25</v>
      </c>
      <c r="G6" s="5">
        <f t="shared" si="1"/>
        <v>34.374166656565407</v>
      </c>
      <c r="H6" s="5">
        <f t="shared" si="2"/>
        <v>19.614360431706366</v>
      </c>
      <c r="I6" s="5">
        <f t="shared" si="3"/>
        <v>701</v>
      </c>
      <c r="K6" s="4">
        <v>158</v>
      </c>
      <c r="L6" s="4">
        <v>142</v>
      </c>
      <c r="M6" s="4">
        <v>113</v>
      </c>
      <c r="N6" s="4">
        <v>111</v>
      </c>
      <c r="O6" s="5">
        <f t="shared" si="4"/>
        <v>131</v>
      </c>
      <c r="P6" s="5">
        <f t="shared" si="5"/>
        <v>22.90560339014597</v>
      </c>
      <c r="Q6" s="5">
        <f t="shared" si="6"/>
        <v>17.485193427592343</v>
      </c>
      <c r="R6" s="7">
        <f t="shared" si="7"/>
        <v>524</v>
      </c>
      <c r="T6" s="5">
        <f t="shared" si="8"/>
        <v>1225</v>
      </c>
    </row>
    <row r="7" spans="2:20" x14ac:dyDescent="0.2">
      <c r="B7" s="2">
        <v>134</v>
      </c>
      <c r="C7" s="2">
        <v>228</v>
      </c>
      <c r="D7" s="2">
        <v>90</v>
      </c>
      <c r="E7" s="2">
        <v>165</v>
      </c>
      <c r="F7" s="5">
        <f t="shared" si="0"/>
        <v>154.25</v>
      </c>
      <c r="G7" s="5">
        <f t="shared" si="1"/>
        <v>58.002155132374178</v>
      </c>
      <c r="H7" s="5">
        <f t="shared" si="2"/>
        <v>37.602693764910327</v>
      </c>
      <c r="I7" s="5">
        <f t="shared" si="3"/>
        <v>617</v>
      </c>
      <c r="K7" s="4">
        <v>162</v>
      </c>
      <c r="L7" s="4">
        <v>227</v>
      </c>
      <c r="M7" s="4">
        <v>50</v>
      </c>
      <c r="N7" s="4">
        <v>132</v>
      </c>
      <c r="O7" s="5">
        <f t="shared" si="4"/>
        <v>142.75</v>
      </c>
      <c r="P7" s="5">
        <f t="shared" si="5"/>
        <v>73.454634525898584</v>
      </c>
      <c r="Q7" s="5">
        <f t="shared" si="6"/>
        <v>51.456836795725799</v>
      </c>
      <c r="R7" s="7">
        <f t="shared" si="7"/>
        <v>571</v>
      </c>
      <c r="T7" s="5">
        <f t="shared" si="8"/>
        <v>1188</v>
      </c>
    </row>
    <row r="8" spans="2:20" x14ac:dyDescent="0.2">
      <c r="B8" s="2">
        <v>145</v>
      </c>
      <c r="C8" s="2">
        <v>206</v>
      </c>
      <c r="D8" s="2">
        <v>176</v>
      </c>
      <c r="E8" s="2">
        <v>199</v>
      </c>
      <c r="F8" s="5">
        <f t="shared" si="0"/>
        <v>181.5</v>
      </c>
      <c r="G8" s="5">
        <f t="shared" si="1"/>
        <v>27.501515109777742</v>
      </c>
      <c r="H8" s="5">
        <f t="shared" si="2"/>
        <v>15.152349922742559</v>
      </c>
      <c r="I8" s="5">
        <f t="shared" si="3"/>
        <v>726</v>
      </c>
      <c r="K8" s="4">
        <v>126</v>
      </c>
      <c r="L8" s="4">
        <v>130</v>
      </c>
      <c r="M8" s="4">
        <v>100</v>
      </c>
      <c r="N8" s="4">
        <v>194</v>
      </c>
      <c r="O8" s="5">
        <f t="shared" si="4"/>
        <v>137.5</v>
      </c>
      <c r="P8" s="5">
        <f t="shared" si="5"/>
        <v>39.945796608237352</v>
      </c>
      <c r="Q8" s="5">
        <f t="shared" si="6"/>
        <v>29.05148844235444</v>
      </c>
      <c r="R8" s="7">
        <f t="shared" si="7"/>
        <v>550</v>
      </c>
      <c r="T8" s="5">
        <f t="shared" si="8"/>
        <v>1276</v>
      </c>
    </row>
    <row r="9" spans="2:20" x14ac:dyDescent="0.2">
      <c r="B9" s="2">
        <v>203</v>
      </c>
      <c r="C9" s="2">
        <v>167</v>
      </c>
      <c r="D9" s="2">
        <v>137</v>
      </c>
      <c r="E9" s="2">
        <v>134</v>
      </c>
      <c r="F9" s="5">
        <f t="shared" si="0"/>
        <v>160.25</v>
      </c>
      <c r="G9" s="5">
        <f t="shared" si="1"/>
        <v>32.159757461772003</v>
      </c>
      <c r="H9" s="5">
        <f t="shared" si="2"/>
        <v>20.068491395801562</v>
      </c>
      <c r="I9" s="5">
        <f t="shared" si="3"/>
        <v>641</v>
      </c>
      <c r="K9" s="4">
        <v>207</v>
      </c>
      <c r="L9" s="4">
        <v>126</v>
      </c>
      <c r="M9" s="4">
        <v>63</v>
      </c>
      <c r="N9" s="4">
        <v>142</v>
      </c>
      <c r="O9" s="5">
        <f t="shared" si="4"/>
        <v>134.5</v>
      </c>
      <c r="P9" s="5">
        <f t="shared" si="5"/>
        <v>59.152345684681009</v>
      </c>
      <c r="Q9" s="5">
        <f t="shared" si="6"/>
        <v>43.979439170766547</v>
      </c>
      <c r="R9" s="7">
        <f t="shared" si="7"/>
        <v>538</v>
      </c>
      <c r="T9" s="5">
        <f t="shared" si="8"/>
        <v>1179</v>
      </c>
    </row>
    <row r="10" spans="2:20" x14ac:dyDescent="0.2">
      <c r="B10" s="2">
        <v>166</v>
      </c>
      <c r="C10" s="2">
        <v>99</v>
      </c>
      <c r="D10" s="2">
        <v>233</v>
      </c>
      <c r="E10" s="2">
        <v>218</v>
      </c>
      <c r="F10" s="5">
        <f t="shared" si="0"/>
        <v>179</v>
      </c>
      <c r="G10" s="5">
        <f t="shared" si="1"/>
        <v>60.569519287069355</v>
      </c>
      <c r="H10" s="5">
        <f t="shared" si="2"/>
        <v>33.837720272105784</v>
      </c>
      <c r="I10" s="5">
        <f t="shared" si="3"/>
        <v>716</v>
      </c>
      <c r="K10" s="4">
        <v>128</v>
      </c>
      <c r="L10" s="4">
        <v>79</v>
      </c>
      <c r="M10" s="4">
        <v>193</v>
      </c>
      <c r="N10" s="4">
        <v>130</v>
      </c>
      <c r="O10" s="5">
        <f t="shared" si="4"/>
        <v>132.5</v>
      </c>
      <c r="P10" s="5">
        <f t="shared" si="5"/>
        <v>46.722585544894663</v>
      </c>
      <c r="Q10" s="5">
        <f t="shared" si="6"/>
        <v>35.262328713128049</v>
      </c>
      <c r="R10" s="7">
        <f t="shared" si="7"/>
        <v>530</v>
      </c>
      <c r="T10" s="5">
        <f t="shared" si="8"/>
        <v>1246</v>
      </c>
    </row>
    <row r="11" spans="2:20" x14ac:dyDescent="0.2">
      <c r="B11" s="2">
        <v>64</v>
      </c>
      <c r="C11" s="2">
        <v>82</v>
      </c>
      <c r="D11" s="2">
        <v>146</v>
      </c>
      <c r="E11" s="2">
        <v>156</v>
      </c>
      <c r="F11" s="5">
        <f t="shared" si="0"/>
        <v>112</v>
      </c>
      <c r="G11" s="5">
        <f t="shared" si="1"/>
        <v>45.81120678029194</v>
      </c>
      <c r="H11" s="5">
        <f t="shared" si="2"/>
        <v>40.902863196689232</v>
      </c>
      <c r="I11" s="5">
        <f t="shared" si="3"/>
        <v>448</v>
      </c>
      <c r="K11" s="4">
        <v>123</v>
      </c>
      <c r="L11" s="4">
        <v>96</v>
      </c>
      <c r="M11" s="4">
        <v>65</v>
      </c>
      <c r="N11" s="4">
        <v>154</v>
      </c>
      <c r="O11" s="5">
        <f t="shared" si="4"/>
        <v>109.5</v>
      </c>
      <c r="P11" s="5">
        <f t="shared" si="5"/>
        <v>37.969285832981726</v>
      </c>
      <c r="Q11" s="5">
        <f t="shared" si="6"/>
        <v>34.675146879435367</v>
      </c>
      <c r="R11" s="7">
        <f t="shared" si="7"/>
        <v>438</v>
      </c>
      <c r="T11" s="5">
        <f t="shared" si="8"/>
        <v>886</v>
      </c>
    </row>
    <row r="12" spans="2:20" x14ac:dyDescent="0.2">
      <c r="B12" s="2">
        <v>112</v>
      </c>
      <c r="C12" s="2">
        <v>84</v>
      </c>
      <c r="D12" s="2">
        <v>236</v>
      </c>
      <c r="E12" s="2">
        <v>163</v>
      </c>
      <c r="F12" s="5">
        <f t="shared" si="0"/>
        <v>148.75</v>
      </c>
      <c r="G12" s="5">
        <f t="shared" si="1"/>
        <v>66.730178080585603</v>
      </c>
      <c r="H12" s="5">
        <f t="shared" si="2"/>
        <v>44.860623919721412</v>
      </c>
      <c r="I12" s="5">
        <f t="shared" si="3"/>
        <v>595</v>
      </c>
      <c r="K12" s="4">
        <v>135</v>
      </c>
      <c r="L12" s="4">
        <v>90</v>
      </c>
      <c r="M12" s="4">
        <v>113</v>
      </c>
      <c r="N12" s="4">
        <v>91</v>
      </c>
      <c r="O12" s="5">
        <f t="shared" si="4"/>
        <v>107.25</v>
      </c>
      <c r="P12" s="5">
        <f t="shared" si="5"/>
        <v>21.328775554791388</v>
      </c>
      <c r="Q12" s="5">
        <f t="shared" si="6"/>
        <v>19.886970214257705</v>
      </c>
      <c r="R12" s="7">
        <f t="shared" si="7"/>
        <v>429</v>
      </c>
      <c r="T12" s="5">
        <f t="shared" si="8"/>
        <v>1024</v>
      </c>
    </row>
    <row r="13" spans="2:20" x14ac:dyDescent="0.2">
      <c r="B13" s="2">
        <v>76</v>
      </c>
      <c r="C13" s="2">
        <v>128</v>
      </c>
      <c r="D13" s="2">
        <v>87</v>
      </c>
      <c r="E13" s="2">
        <v>169</v>
      </c>
      <c r="F13" s="5">
        <f t="shared" si="0"/>
        <v>115</v>
      </c>
      <c r="G13" s="5">
        <f t="shared" si="1"/>
        <v>42.387104957364883</v>
      </c>
      <c r="H13" s="5">
        <f t="shared" si="2"/>
        <v>36.858352136839031</v>
      </c>
      <c r="I13" s="5">
        <f t="shared" si="3"/>
        <v>460</v>
      </c>
      <c r="K13" s="4">
        <v>82</v>
      </c>
      <c r="L13" s="4">
        <v>89</v>
      </c>
      <c r="M13" s="4">
        <v>80</v>
      </c>
      <c r="N13" s="4">
        <v>113</v>
      </c>
      <c r="O13" s="5">
        <f t="shared" si="4"/>
        <v>91</v>
      </c>
      <c r="P13" s="5">
        <f t="shared" si="5"/>
        <v>15.165750888103101</v>
      </c>
      <c r="Q13" s="5">
        <f t="shared" si="6"/>
        <v>16.665660316596814</v>
      </c>
      <c r="R13" s="7">
        <f t="shared" si="7"/>
        <v>364</v>
      </c>
      <c r="T13" s="5">
        <f t="shared" si="8"/>
        <v>824</v>
      </c>
    </row>
    <row r="14" spans="2:20" x14ac:dyDescent="0.2">
      <c r="B14" s="2">
        <v>170</v>
      </c>
      <c r="C14" s="2">
        <v>144</v>
      </c>
      <c r="D14" s="2">
        <v>130</v>
      </c>
      <c r="E14" s="2">
        <v>64</v>
      </c>
      <c r="F14" s="5">
        <f t="shared" si="0"/>
        <v>127</v>
      </c>
      <c r="G14" s="5">
        <f t="shared" si="1"/>
        <v>45.151596501858791</v>
      </c>
      <c r="H14" s="5">
        <f t="shared" si="2"/>
        <v>35.552438190439993</v>
      </c>
      <c r="I14" s="5">
        <f t="shared" si="3"/>
        <v>508</v>
      </c>
      <c r="K14" s="4">
        <v>205</v>
      </c>
      <c r="L14" s="4">
        <v>144</v>
      </c>
      <c r="M14" s="4">
        <v>99</v>
      </c>
      <c r="N14" s="4">
        <v>127</v>
      </c>
      <c r="O14" s="5">
        <f t="shared" si="4"/>
        <v>143.75</v>
      </c>
      <c r="P14" s="5">
        <f t="shared" si="5"/>
        <v>44.850678181420328</v>
      </c>
      <c r="Q14" s="5">
        <f t="shared" si="6"/>
        <v>31.200471778379356</v>
      </c>
      <c r="R14" s="7">
        <f t="shared" si="7"/>
        <v>575</v>
      </c>
      <c r="T14" s="5">
        <f t="shared" si="8"/>
        <v>1083</v>
      </c>
    </row>
    <row r="15" spans="2:20" x14ac:dyDescent="0.2">
      <c r="B15" s="2">
        <v>156</v>
      </c>
      <c r="C15" s="2">
        <v>141</v>
      </c>
      <c r="D15" s="2">
        <v>126</v>
      </c>
      <c r="E15" s="2">
        <v>112</v>
      </c>
      <c r="F15" s="5">
        <f t="shared" si="0"/>
        <v>133.75</v>
      </c>
      <c r="G15" s="5">
        <f t="shared" si="1"/>
        <v>18.980252896102307</v>
      </c>
      <c r="H15" s="5">
        <f t="shared" si="2"/>
        <v>14.190843286805462</v>
      </c>
      <c r="I15" s="5">
        <f t="shared" si="3"/>
        <v>535</v>
      </c>
      <c r="K15" s="4">
        <v>118</v>
      </c>
      <c r="L15" s="4">
        <v>156</v>
      </c>
      <c r="M15" s="4">
        <v>82</v>
      </c>
      <c r="N15" s="4">
        <v>134</v>
      </c>
      <c r="O15" s="5">
        <f t="shared" si="4"/>
        <v>122.5</v>
      </c>
      <c r="P15" s="5">
        <f t="shared" si="5"/>
        <v>31.1715682420161</v>
      </c>
      <c r="Q15" s="5">
        <f t="shared" si="6"/>
        <v>25.446178156747841</v>
      </c>
      <c r="R15" s="7">
        <f t="shared" si="7"/>
        <v>490</v>
      </c>
      <c r="T15" s="5">
        <f t="shared" si="8"/>
        <v>1025</v>
      </c>
    </row>
    <row r="16" spans="2:20" x14ac:dyDescent="0.2">
      <c r="B16" s="2">
        <v>11</v>
      </c>
      <c r="C16" s="2">
        <v>86</v>
      </c>
      <c r="D16" s="2">
        <v>79</v>
      </c>
      <c r="E16" s="2">
        <v>170</v>
      </c>
      <c r="F16" s="5">
        <f t="shared" si="0"/>
        <v>86.5</v>
      </c>
      <c r="G16" s="5">
        <f t="shared" si="1"/>
        <v>65.138314377945022</v>
      </c>
      <c r="H16" s="5">
        <f t="shared" si="2"/>
        <v>75.304409685485581</v>
      </c>
      <c r="I16" s="5">
        <f t="shared" si="3"/>
        <v>346</v>
      </c>
      <c r="K16" s="4">
        <v>51</v>
      </c>
      <c r="L16" s="4">
        <v>118</v>
      </c>
      <c r="M16" s="4">
        <v>84</v>
      </c>
      <c r="N16" s="4">
        <v>145</v>
      </c>
      <c r="O16" s="5">
        <f t="shared" si="4"/>
        <v>99.5</v>
      </c>
      <c r="P16" s="5">
        <f t="shared" si="5"/>
        <v>40.84523636035582</v>
      </c>
      <c r="Q16" s="5">
        <f t="shared" si="6"/>
        <v>41.050488804377707</v>
      </c>
      <c r="R16" s="7">
        <f t="shared" si="7"/>
        <v>398</v>
      </c>
      <c r="T16" s="5">
        <f t="shared" si="8"/>
        <v>744</v>
      </c>
    </row>
    <row r="17" spans="1:20" x14ac:dyDescent="0.2">
      <c r="B17" s="2">
        <v>126</v>
      </c>
      <c r="C17" s="2">
        <v>195</v>
      </c>
      <c r="D17" s="2">
        <v>96</v>
      </c>
      <c r="E17" s="2">
        <v>156</v>
      </c>
      <c r="F17" s="5">
        <f t="shared" si="0"/>
        <v>143.25</v>
      </c>
      <c r="G17" s="5">
        <f t="shared" si="1"/>
        <v>42.311345996080057</v>
      </c>
      <c r="H17" s="5">
        <f t="shared" si="2"/>
        <v>29.536716227630055</v>
      </c>
      <c r="I17" s="5">
        <f t="shared" si="3"/>
        <v>573</v>
      </c>
      <c r="K17" s="4">
        <v>228</v>
      </c>
      <c r="L17" s="4">
        <v>205</v>
      </c>
      <c r="M17" s="4">
        <v>156</v>
      </c>
      <c r="N17" s="4">
        <v>166</v>
      </c>
      <c r="O17" s="5">
        <f t="shared" si="4"/>
        <v>188.75</v>
      </c>
      <c r="P17" s="5">
        <f t="shared" si="5"/>
        <v>33.639015047015469</v>
      </c>
      <c r="Q17" s="5">
        <f t="shared" si="6"/>
        <v>17.821994726895614</v>
      </c>
      <c r="R17" s="7">
        <f t="shared" si="7"/>
        <v>755</v>
      </c>
      <c r="T17" s="5">
        <f t="shared" si="8"/>
        <v>1328</v>
      </c>
    </row>
    <row r="18" spans="1:20" x14ac:dyDescent="0.2">
      <c r="B18" s="2">
        <v>79</v>
      </c>
      <c r="C18" s="2">
        <v>165</v>
      </c>
      <c r="D18" s="2">
        <v>205</v>
      </c>
      <c r="E18" s="2">
        <v>135</v>
      </c>
      <c r="F18" s="5">
        <f t="shared" si="0"/>
        <v>146</v>
      </c>
      <c r="G18" s="5">
        <f t="shared" si="1"/>
        <v>53.078558131634786</v>
      </c>
      <c r="H18" s="5">
        <f t="shared" si="2"/>
        <v>36.355176802489581</v>
      </c>
      <c r="I18" s="5">
        <f t="shared" si="3"/>
        <v>584</v>
      </c>
      <c r="K18" s="4">
        <v>206</v>
      </c>
      <c r="L18" s="4">
        <v>104</v>
      </c>
      <c r="M18" s="4">
        <v>116</v>
      </c>
      <c r="N18" s="4">
        <v>64</v>
      </c>
      <c r="O18" s="5">
        <f t="shared" si="4"/>
        <v>122.5</v>
      </c>
      <c r="P18" s="5">
        <f t="shared" si="5"/>
        <v>59.941638282582836</v>
      </c>
      <c r="Q18" s="5">
        <f t="shared" si="6"/>
        <v>48.93194961843497</v>
      </c>
      <c r="R18" s="7">
        <f t="shared" si="7"/>
        <v>490</v>
      </c>
      <c r="T18" s="5">
        <f t="shared" si="8"/>
        <v>1074</v>
      </c>
    </row>
    <row r="19" spans="1:20" x14ac:dyDescent="0.2">
      <c r="B19" s="2">
        <v>171</v>
      </c>
      <c r="C19" s="2">
        <v>194</v>
      </c>
      <c r="D19" s="2">
        <v>104</v>
      </c>
      <c r="E19" s="2">
        <v>82</v>
      </c>
      <c r="F19" s="5">
        <f t="shared" si="0"/>
        <v>137.75</v>
      </c>
      <c r="G19" s="5">
        <f t="shared" si="1"/>
        <v>53.281485214534577</v>
      </c>
      <c r="H19" s="5">
        <f t="shared" si="2"/>
        <v>38.679844075887168</v>
      </c>
      <c r="I19" s="5">
        <f t="shared" si="3"/>
        <v>551</v>
      </c>
      <c r="K19" s="4">
        <v>227</v>
      </c>
      <c r="L19" s="4">
        <v>90</v>
      </c>
      <c r="M19" s="4">
        <v>167</v>
      </c>
      <c r="N19" s="4">
        <v>231</v>
      </c>
      <c r="O19" s="5">
        <f t="shared" si="4"/>
        <v>178.75</v>
      </c>
      <c r="P19" s="5">
        <f t="shared" si="5"/>
        <v>66.011993859701988</v>
      </c>
      <c r="Q19" s="5">
        <f t="shared" si="6"/>
        <v>36.92978677465846</v>
      </c>
      <c r="R19" s="7">
        <f t="shared" si="7"/>
        <v>715</v>
      </c>
      <c r="T19" s="5">
        <f t="shared" si="8"/>
        <v>1266</v>
      </c>
    </row>
    <row r="20" spans="1:20" x14ac:dyDescent="0.2">
      <c r="B20" s="2">
        <v>78</v>
      </c>
      <c r="C20" s="2">
        <v>142</v>
      </c>
      <c r="D20" s="2">
        <v>171</v>
      </c>
      <c r="E20" s="2">
        <v>126</v>
      </c>
      <c r="F20" s="5">
        <f t="shared" si="0"/>
        <v>129.25</v>
      </c>
      <c r="G20" s="5">
        <f t="shared" si="1"/>
        <v>38.913365313218542</v>
      </c>
      <c r="H20" s="5">
        <f t="shared" si="2"/>
        <v>30.107052466706801</v>
      </c>
      <c r="I20" s="5">
        <f t="shared" si="3"/>
        <v>517</v>
      </c>
      <c r="K20" s="4">
        <v>130</v>
      </c>
      <c r="L20" s="4">
        <v>137</v>
      </c>
      <c r="M20" s="4">
        <v>118</v>
      </c>
      <c r="N20" s="4">
        <v>128</v>
      </c>
      <c r="O20" s="5">
        <f t="shared" si="4"/>
        <v>128.25</v>
      </c>
      <c r="P20" s="5">
        <f t="shared" si="5"/>
        <v>7.847504911329036</v>
      </c>
      <c r="Q20" s="5">
        <f t="shared" si="6"/>
        <v>6.1189122115626011</v>
      </c>
      <c r="R20" s="7">
        <f t="shared" si="7"/>
        <v>513</v>
      </c>
      <c r="T20" s="5">
        <f t="shared" si="8"/>
        <v>1030</v>
      </c>
    </row>
    <row r="21" spans="1:20" x14ac:dyDescent="0.2">
      <c r="B21" s="2">
        <v>130</v>
      </c>
      <c r="C21" s="2">
        <v>118</v>
      </c>
      <c r="D21" s="2">
        <v>130</v>
      </c>
      <c r="E21" s="2">
        <v>207</v>
      </c>
      <c r="F21" s="5">
        <f t="shared" si="0"/>
        <v>146.25</v>
      </c>
      <c r="G21" s="5">
        <f t="shared" si="1"/>
        <v>40.893153461184674</v>
      </c>
      <c r="H21" s="5">
        <f t="shared" si="2"/>
        <v>27.961130571750203</v>
      </c>
      <c r="I21" s="5">
        <f t="shared" si="3"/>
        <v>585</v>
      </c>
      <c r="K21" s="4">
        <v>84</v>
      </c>
      <c r="L21" s="4">
        <v>233</v>
      </c>
      <c r="M21" s="4">
        <v>205</v>
      </c>
      <c r="N21" s="4">
        <v>118</v>
      </c>
      <c r="O21" s="5">
        <f t="shared" si="4"/>
        <v>160</v>
      </c>
      <c r="P21" s="5">
        <f t="shared" si="5"/>
        <v>70.460390764362543</v>
      </c>
      <c r="Q21" s="5">
        <f t="shared" si="6"/>
        <v>44.037744227726591</v>
      </c>
      <c r="R21" s="7">
        <f t="shared" si="7"/>
        <v>640</v>
      </c>
      <c r="T21" s="5">
        <f t="shared" si="8"/>
        <v>1225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T22" s="2"/>
    </row>
    <row r="23" spans="1:20" x14ac:dyDescent="0.2">
      <c r="A23" s="6" t="s">
        <v>0</v>
      </c>
      <c r="B23" s="5">
        <f>AVERAGE(B2:B21)</f>
        <v>125.6</v>
      </c>
      <c r="C23" s="5">
        <f t="shared" ref="C23:Q23" si="9">AVERAGE(C2:C21)</f>
        <v>148.1</v>
      </c>
      <c r="D23" s="5">
        <f t="shared" si="9"/>
        <v>148.44999999999999</v>
      </c>
      <c r="E23" s="5">
        <f t="shared" si="9"/>
        <v>156</v>
      </c>
      <c r="F23" s="5">
        <f t="shared" si="9"/>
        <v>144.53749999999999</v>
      </c>
      <c r="G23" s="5">
        <f t="shared" si="9"/>
        <v>44.596689046721288</v>
      </c>
      <c r="H23" s="5">
        <f t="shared" si="9"/>
        <v>32.194534782081284</v>
      </c>
      <c r="I23" s="5">
        <f t="shared" ref="I23" si="10">AVERAGE(I2:I21)</f>
        <v>578.15</v>
      </c>
      <c r="J23" s="7"/>
      <c r="K23" s="1">
        <f t="shared" si="9"/>
        <v>146.80000000000001</v>
      </c>
      <c r="L23" s="1">
        <f t="shared" si="9"/>
        <v>137.5</v>
      </c>
      <c r="M23" s="1">
        <f t="shared" si="9"/>
        <v>108.1</v>
      </c>
      <c r="N23" s="1">
        <f t="shared" si="9"/>
        <v>134</v>
      </c>
      <c r="O23" s="1">
        <f t="shared" si="9"/>
        <v>131.6</v>
      </c>
      <c r="P23" s="1">
        <f t="shared" si="9"/>
        <v>43.215426388798342</v>
      </c>
      <c r="Q23" s="1">
        <f t="shared" si="9"/>
        <v>32.685268023688117</v>
      </c>
      <c r="R23" s="7">
        <f>AVERAGE(R2:R21)</f>
        <v>526.4</v>
      </c>
      <c r="T23" s="5">
        <f>AVERAGE(T2:T21)</f>
        <v>1104.55</v>
      </c>
    </row>
    <row r="24" spans="1:20" x14ac:dyDescent="0.2">
      <c r="A24" s="6" t="s">
        <v>1</v>
      </c>
      <c r="B24" s="8">
        <f>STDEV(B2:B21)</f>
        <v>50.969960193287015</v>
      </c>
      <c r="C24" s="8">
        <f t="shared" ref="C24:Q24" si="11">STDEV(C2:C21)</f>
        <v>43.001713552148736</v>
      </c>
      <c r="D24" s="8">
        <f t="shared" si="11"/>
        <v>50.027860658889502</v>
      </c>
      <c r="E24" s="8">
        <f t="shared" si="11"/>
        <v>38.934492893090379</v>
      </c>
      <c r="F24" s="8">
        <f t="shared" si="11"/>
        <v>23.476930866165965</v>
      </c>
      <c r="G24" s="8">
        <f t="shared" si="11"/>
        <v>13.238281520559843</v>
      </c>
      <c r="H24" s="8">
        <f t="shared" si="11"/>
        <v>13.482483964371141</v>
      </c>
      <c r="I24" s="8">
        <f t="shared" ref="I24" si="12">STDEV(I2:I21)</f>
        <v>93.90772346466386</v>
      </c>
      <c r="J24" s="9"/>
      <c r="K24" s="10">
        <f t="shared" si="11"/>
        <v>56.519768316283077</v>
      </c>
      <c r="L24" s="10">
        <f t="shared" si="11"/>
        <v>47.172137181982649</v>
      </c>
      <c r="M24" s="10">
        <f t="shared" si="11"/>
        <v>43.469166325714497</v>
      </c>
      <c r="N24" s="10">
        <f t="shared" si="11"/>
        <v>36.81246928333988</v>
      </c>
      <c r="O24" s="10">
        <f t="shared" si="11"/>
        <v>25.314651468020802</v>
      </c>
      <c r="P24" s="10">
        <f t="shared" si="11"/>
        <v>18.891943573015059</v>
      </c>
      <c r="Q24" s="10">
        <f t="shared" si="11"/>
        <v>12.67604395184747</v>
      </c>
      <c r="R24" s="7">
        <f>STDEV(R2:R21)</f>
        <v>101.25860587208321</v>
      </c>
      <c r="T24" s="8">
        <f>STDEV(T2:T21)</f>
        <v>160.703871174674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2581E-1D97-B34D-9813-0434EB03B843}">
  <dimension ref="A1:T24"/>
  <sheetViews>
    <sheetView workbookViewId="0">
      <selection activeCell="J26" sqref="J26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 t="s">
        <v>3</v>
      </c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R1" s="2" t="s">
        <v>3</v>
      </c>
      <c r="T1" s="2" t="s">
        <v>4</v>
      </c>
    </row>
    <row r="2" spans="2:20" x14ac:dyDescent="0.2">
      <c r="B2" s="2">
        <v>98</v>
      </c>
      <c r="C2" s="2">
        <v>87</v>
      </c>
      <c r="D2" s="2">
        <v>0</v>
      </c>
      <c r="E2" s="2">
        <v>91</v>
      </c>
      <c r="F2" s="5">
        <f>AVERAGE(B2:E2)</f>
        <v>69</v>
      </c>
      <c r="G2" s="5">
        <f>STDEV(B2:E2)</f>
        <v>46.224091842530193</v>
      </c>
      <c r="H2" s="5">
        <f>G2/F2*100</f>
        <v>66.991437452942307</v>
      </c>
      <c r="I2" s="5">
        <f>SUM(B2:E2)</f>
        <v>276</v>
      </c>
      <c r="K2" s="4">
        <v>58</v>
      </c>
      <c r="L2" s="4">
        <v>105</v>
      </c>
      <c r="M2" s="4">
        <v>6</v>
      </c>
      <c r="N2" s="4">
        <v>31</v>
      </c>
      <c r="O2" s="5">
        <f>AVERAGE(K2:N2)</f>
        <v>50</v>
      </c>
      <c r="P2" s="5">
        <f>STDEV(K2:N2)</f>
        <v>42.371373984487846</v>
      </c>
      <c r="Q2" s="5">
        <f>P2/O2*100</f>
        <v>84.742747968975692</v>
      </c>
      <c r="R2" s="1">
        <f>SUM(K2:N2)</f>
        <v>200</v>
      </c>
      <c r="T2" s="1">
        <f>SUM(B2:E2,K2:N2)</f>
        <v>476</v>
      </c>
    </row>
    <row r="3" spans="2:20" x14ac:dyDescent="0.2">
      <c r="B3" s="2">
        <v>71</v>
      </c>
      <c r="C3" s="2">
        <v>133</v>
      </c>
      <c r="D3" s="2">
        <v>212</v>
      </c>
      <c r="E3" s="2">
        <v>203</v>
      </c>
      <c r="F3" s="5">
        <f t="shared" ref="F3:F21" si="0">AVERAGE(B3:E3)</f>
        <v>154.75</v>
      </c>
      <c r="G3" s="5">
        <f t="shared" ref="G3:G21" si="1">STDEV(B3:E3)</f>
        <v>66.062470435187336</v>
      </c>
      <c r="H3" s="5">
        <f t="shared" ref="H3:H21" si="2">G3/F3*100</f>
        <v>42.689803189135596</v>
      </c>
      <c r="I3" s="5">
        <f t="shared" ref="I3:I21" si="3">SUM(B3:E3)</f>
        <v>619</v>
      </c>
      <c r="K3" s="4">
        <v>57</v>
      </c>
      <c r="L3" s="4">
        <v>128</v>
      </c>
      <c r="M3" s="4">
        <v>116</v>
      </c>
      <c r="N3" s="4">
        <v>25</v>
      </c>
      <c r="O3" s="5">
        <f t="shared" ref="O3:O21" si="4">AVERAGE(K3:N3)</f>
        <v>81.5</v>
      </c>
      <c r="P3" s="5">
        <f t="shared" ref="P3:P21" si="5">STDEV(K3:N3)</f>
        <v>48.802322349112309</v>
      </c>
      <c r="Q3" s="5">
        <f t="shared" ref="Q3:Q21" si="6">P3/O3*100</f>
        <v>59.8801501216102</v>
      </c>
      <c r="R3" s="1">
        <f t="shared" ref="R3:R21" si="7">SUM(K3:N3)</f>
        <v>326</v>
      </c>
      <c r="T3" s="1">
        <f t="shared" ref="T3:T21" si="8">SUM(B3:E3,K3:N3)</f>
        <v>945</v>
      </c>
    </row>
    <row r="4" spans="2:20" x14ac:dyDescent="0.2">
      <c r="B4" s="2">
        <v>116</v>
      </c>
      <c r="C4" s="2">
        <v>111</v>
      </c>
      <c r="D4" s="2">
        <v>139</v>
      </c>
      <c r="E4" s="2">
        <v>99</v>
      </c>
      <c r="F4" s="5">
        <f t="shared" si="0"/>
        <v>116.25</v>
      </c>
      <c r="G4" s="5">
        <f t="shared" si="1"/>
        <v>16.760568804985905</v>
      </c>
      <c r="H4" s="5">
        <f t="shared" si="2"/>
        <v>14.417693595686801</v>
      </c>
      <c r="I4" s="5">
        <f t="shared" si="3"/>
        <v>465</v>
      </c>
      <c r="K4" s="4">
        <v>105</v>
      </c>
      <c r="L4" s="4">
        <v>32</v>
      </c>
      <c r="M4" s="4">
        <v>98</v>
      </c>
      <c r="N4" s="4">
        <v>38</v>
      </c>
      <c r="O4" s="5">
        <f t="shared" si="4"/>
        <v>68.25</v>
      </c>
      <c r="P4" s="5">
        <f t="shared" si="5"/>
        <v>38.577843381920665</v>
      </c>
      <c r="Q4" s="5">
        <f t="shared" si="6"/>
        <v>56.524312647502803</v>
      </c>
      <c r="R4" s="1">
        <f t="shared" si="7"/>
        <v>273</v>
      </c>
      <c r="T4" s="1">
        <f t="shared" si="8"/>
        <v>738</v>
      </c>
    </row>
    <row r="5" spans="2:20" x14ac:dyDescent="0.2">
      <c r="B5" s="2">
        <v>156</v>
      </c>
      <c r="C5" s="2">
        <v>80</v>
      </c>
      <c r="D5" s="2">
        <v>0</v>
      </c>
      <c r="E5" s="2">
        <v>130</v>
      </c>
      <c r="F5" s="5">
        <f t="shared" si="0"/>
        <v>91.5</v>
      </c>
      <c r="G5" s="5">
        <f t="shared" si="1"/>
        <v>68.670711854957986</v>
      </c>
      <c r="H5" s="5">
        <f t="shared" si="2"/>
        <v>75.049958311429492</v>
      </c>
      <c r="I5" s="5">
        <f t="shared" si="3"/>
        <v>366</v>
      </c>
      <c r="K5" s="4">
        <v>125</v>
      </c>
      <c r="L5" s="4">
        <v>81</v>
      </c>
      <c r="M5" s="4">
        <v>3</v>
      </c>
      <c r="N5" s="4">
        <v>62</v>
      </c>
      <c r="O5" s="5">
        <f t="shared" si="4"/>
        <v>67.75</v>
      </c>
      <c r="P5" s="5">
        <f t="shared" si="5"/>
        <v>50.592324846100254</v>
      </c>
      <c r="Q5" s="5">
        <f t="shared" si="6"/>
        <v>74.6750182230262</v>
      </c>
      <c r="R5" s="1">
        <f t="shared" si="7"/>
        <v>271</v>
      </c>
      <c r="T5" s="1">
        <f t="shared" si="8"/>
        <v>637</v>
      </c>
    </row>
    <row r="6" spans="2:20" x14ac:dyDescent="0.2">
      <c r="B6" s="2">
        <v>53</v>
      </c>
      <c r="C6" s="2">
        <v>175</v>
      </c>
      <c r="D6" s="2">
        <v>134</v>
      </c>
      <c r="E6" s="2">
        <v>85</v>
      </c>
      <c r="F6" s="5">
        <f t="shared" si="0"/>
        <v>111.75</v>
      </c>
      <c r="G6" s="5">
        <f t="shared" si="1"/>
        <v>53.736238548425895</v>
      </c>
      <c r="H6" s="5">
        <f t="shared" si="2"/>
        <v>48.086119506421383</v>
      </c>
      <c r="I6" s="5">
        <f t="shared" si="3"/>
        <v>447</v>
      </c>
      <c r="K6" s="4">
        <v>113</v>
      </c>
      <c r="L6" s="4">
        <v>170</v>
      </c>
      <c r="M6" s="4">
        <v>60</v>
      </c>
      <c r="N6" s="4">
        <v>77</v>
      </c>
      <c r="O6" s="5">
        <f t="shared" si="4"/>
        <v>105</v>
      </c>
      <c r="P6" s="5">
        <f t="shared" si="5"/>
        <v>48.641546028061235</v>
      </c>
      <c r="Q6" s="5">
        <f t="shared" si="6"/>
        <v>46.325281931486892</v>
      </c>
      <c r="R6" s="1">
        <f t="shared" si="7"/>
        <v>420</v>
      </c>
      <c r="T6" s="1">
        <f t="shared" si="8"/>
        <v>867</v>
      </c>
    </row>
    <row r="7" spans="2:20" x14ac:dyDescent="0.2">
      <c r="B7" s="2">
        <v>98</v>
      </c>
      <c r="C7" s="2">
        <v>155</v>
      </c>
      <c r="D7" s="2">
        <v>0</v>
      </c>
      <c r="E7" s="2">
        <v>153</v>
      </c>
      <c r="F7" s="5">
        <f t="shared" si="0"/>
        <v>101.5</v>
      </c>
      <c r="G7" s="5">
        <f t="shared" si="1"/>
        <v>72.638373696919544</v>
      </c>
      <c r="H7" s="5">
        <f t="shared" si="2"/>
        <v>71.564900194009411</v>
      </c>
      <c r="I7" s="5">
        <f t="shared" si="3"/>
        <v>406</v>
      </c>
      <c r="K7" s="4">
        <v>114</v>
      </c>
      <c r="L7" s="4">
        <v>155</v>
      </c>
      <c r="M7" s="4">
        <v>9</v>
      </c>
      <c r="N7" s="4">
        <v>51</v>
      </c>
      <c r="O7" s="5">
        <f t="shared" si="4"/>
        <v>82.25</v>
      </c>
      <c r="P7" s="5">
        <f t="shared" si="5"/>
        <v>64.917255025147199</v>
      </c>
      <c r="Q7" s="5">
        <f t="shared" si="6"/>
        <v>78.926753829966202</v>
      </c>
      <c r="R7" s="1">
        <f t="shared" si="7"/>
        <v>329</v>
      </c>
      <c r="T7" s="1">
        <f t="shared" si="8"/>
        <v>735</v>
      </c>
    </row>
    <row r="8" spans="2:20" x14ac:dyDescent="0.2">
      <c r="B8" s="2">
        <v>72</v>
      </c>
      <c r="C8" s="2">
        <v>110</v>
      </c>
      <c r="D8" s="2">
        <v>160</v>
      </c>
      <c r="E8" s="2">
        <v>140</v>
      </c>
      <c r="F8" s="5">
        <f t="shared" si="0"/>
        <v>120.5</v>
      </c>
      <c r="G8" s="5">
        <f t="shared" si="1"/>
        <v>38.310137909783968</v>
      </c>
      <c r="H8" s="5">
        <f t="shared" si="2"/>
        <v>31.792645568285451</v>
      </c>
      <c r="I8" s="5">
        <f t="shared" si="3"/>
        <v>482</v>
      </c>
      <c r="K8" s="4">
        <v>118</v>
      </c>
      <c r="L8" s="4">
        <v>102</v>
      </c>
      <c r="M8" s="4">
        <v>50</v>
      </c>
      <c r="N8" s="4">
        <v>45</v>
      </c>
      <c r="O8" s="5">
        <f t="shared" si="4"/>
        <v>78.75</v>
      </c>
      <c r="P8" s="5">
        <f t="shared" si="5"/>
        <v>36.727600883622479</v>
      </c>
      <c r="Q8" s="5">
        <f t="shared" si="6"/>
        <v>46.638223344282515</v>
      </c>
      <c r="R8" s="1">
        <f t="shared" si="7"/>
        <v>315</v>
      </c>
      <c r="T8" s="1">
        <f t="shared" si="8"/>
        <v>797</v>
      </c>
    </row>
    <row r="9" spans="2:20" x14ac:dyDescent="0.2">
      <c r="B9" s="2">
        <v>116</v>
      </c>
      <c r="C9" s="2">
        <v>104</v>
      </c>
      <c r="D9" s="2">
        <v>5</v>
      </c>
      <c r="E9" s="2">
        <v>159</v>
      </c>
      <c r="F9" s="5">
        <f t="shared" si="0"/>
        <v>96</v>
      </c>
      <c r="G9" s="5">
        <f t="shared" si="1"/>
        <v>65.099923195039182</v>
      </c>
      <c r="H9" s="5">
        <f t="shared" si="2"/>
        <v>67.812419994832482</v>
      </c>
      <c r="I9" s="5">
        <f t="shared" si="3"/>
        <v>384</v>
      </c>
      <c r="K9" s="4">
        <v>96</v>
      </c>
      <c r="L9" s="4">
        <v>90</v>
      </c>
      <c r="M9" s="4">
        <v>7</v>
      </c>
      <c r="N9" s="4">
        <v>49</v>
      </c>
      <c r="O9" s="5">
        <f t="shared" si="4"/>
        <v>60.5</v>
      </c>
      <c r="P9" s="5">
        <f t="shared" si="5"/>
        <v>41.331989225457484</v>
      </c>
      <c r="Q9" s="5">
        <f t="shared" si="6"/>
        <v>68.317337562739638</v>
      </c>
      <c r="R9" s="1">
        <f t="shared" si="7"/>
        <v>242</v>
      </c>
      <c r="T9" s="1">
        <f t="shared" si="8"/>
        <v>626</v>
      </c>
    </row>
    <row r="10" spans="2:20" x14ac:dyDescent="0.2">
      <c r="B10" s="2">
        <v>95</v>
      </c>
      <c r="C10" s="2">
        <v>38</v>
      </c>
      <c r="D10" s="2">
        <v>170</v>
      </c>
      <c r="E10" s="2">
        <v>154</v>
      </c>
      <c r="F10" s="5">
        <f t="shared" si="0"/>
        <v>114.25</v>
      </c>
      <c r="G10" s="5">
        <f t="shared" si="1"/>
        <v>60.201744160779924</v>
      </c>
      <c r="H10" s="5">
        <f t="shared" si="2"/>
        <v>52.692992700901463</v>
      </c>
      <c r="I10" s="5">
        <f t="shared" si="3"/>
        <v>457</v>
      </c>
      <c r="K10" s="4">
        <v>67</v>
      </c>
      <c r="L10" s="4">
        <v>22</v>
      </c>
      <c r="M10" s="4">
        <v>55</v>
      </c>
      <c r="N10" s="4">
        <v>60</v>
      </c>
      <c r="O10" s="5">
        <f t="shared" si="4"/>
        <v>51</v>
      </c>
      <c r="P10" s="5">
        <f t="shared" si="5"/>
        <v>19.949937343260004</v>
      </c>
      <c r="Q10" s="5">
        <f t="shared" si="6"/>
        <v>39.117524202470591</v>
      </c>
      <c r="R10" s="1">
        <f t="shared" si="7"/>
        <v>204</v>
      </c>
      <c r="T10" s="1">
        <f t="shared" si="8"/>
        <v>661</v>
      </c>
    </row>
    <row r="11" spans="2:20" x14ac:dyDescent="0.2">
      <c r="B11" s="2">
        <v>42</v>
      </c>
      <c r="C11" s="2">
        <v>70</v>
      </c>
      <c r="D11" s="2">
        <v>72</v>
      </c>
      <c r="E11" s="2">
        <v>75</v>
      </c>
      <c r="F11" s="5">
        <f t="shared" si="0"/>
        <v>64.75</v>
      </c>
      <c r="G11" s="5">
        <f t="shared" si="1"/>
        <v>15.305227865013967</v>
      </c>
      <c r="H11" s="5">
        <f t="shared" si="2"/>
        <v>23.637417552145124</v>
      </c>
      <c r="I11" s="5">
        <f t="shared" si="3"/>
        <v>259</v>
      </c>
      <c r="K11" s="4">
        <v>65</v>
      </c>
      <c r="L11" s="4">
        <v>83</v>
      </c>
      <c r="M11" s="4">
        <v>35</v>
      </c>
      <c r="N11" s="4">
        <v>24</v>
      </c>
      <c r="O11" s="5">
        <f t="shared" si="4"/>
        <v>51.75</v>
      </c>
      <c r="P11" s="5">
        <f t="shared" si="5"/>
        <v>27.097047809678457</v>
      </c>
      <c r="Q11" s="5">
        <f t="shared" si="6"/>
        <v>52.361445042856921</v>
      </c>
      <c r="R11" s="1">
        <f t="shared" si="7"/>
        <v>207</v>
      </c>
      <c r="T11" s="1">
        <f t="shared" si="8"/>
        <v>466</v>
      </c>
    </row>
    <row r="12" spans="2:20" x14ac:dyDescent="0.2">
      <c r="B12" s="2">
        <v>89</v>
      </c>
      <c r="C12" s="2">
        <v>45</v>
      </c>
      <c r="D12" s="2">
        <v>69</v>
      </c>
      <c r="E12" s="2">
        <v>165</v>
      </c>
      <c r="F12" s="5">
        <f t="shared" si="0"/>
        <v>92</v>
      </c>
      <c r="G12" s="5">
        <f t="shared" si="1"/>
        <v>51.884487084291386</v>
      </c>
      <c r="H12" s="5">
        <f t="shared" si="2"/>
        <v>56.396181613360206</v>
      </c>
      <c r="I12" s="5">
        <f t="shared" si="3"/>
        <v>368</v>
      </c>
      <c r="K12" s="4">
        <v>44</v>
      </c>
      <c r="L12" s="4">
        <v>62</v>
      </c>
      <c r="M12" s="4">
        <v>63</v>
      </c>
      <c r="N12" s="4">
        <v>44</v>
      </c>
      <c r="O12" s="5">
        <f t="shared" si="4"/>
        <v>53.25</v>
      </c>
      <c r="P12" s="5">
        <f t="shared" si="5"/>
        <v>10.688779163215974</v>
      </c>
      <c r="Q12" s="5">
        <f t="shared" si="6"/>
        <v>20.07282471965441</v>
      </c>
      <c r="R12" s="1">
        <f t="shared" si="7"/>
        <v>213</v>
      </c>
      <c r="T12" s="1">
        <f t="shared" si="8"/>
        <v>581</v>
      </c>
    </row>
    <row r="13" spans="2:20" x14ac:dyDescent="0.2">
      <c r="B13" s="2">
        <v>24</v>
      </c>
      <c r="C13" s="2">
        <v>120</v>
      </c>
      <c r="D13" s="2">
        <v>103</v>
      </c>
      <c r="E13" s="2">
        <v>90</v>
      </c>
      <c r="F13" s="5">
        <f t="shared" si="0"/>
        <v>84.25</v>
      </c>
      <c r="G13" s="5">
        <f t="shared" si="1"/>
        <v>42.002976085034739</v>
      </c>
      <c r="H13" s="5">
        <f t="shared" si="2"/>
        <v>49.855164492622833</v>
      </c>
      <c r="I13" s="5">
        <f t="shared" si="3"/>
        <v>337</v>
      </c>
      <c r="K13" s="4">
        <v>53</v>
      </c>
      <c r="L13" s="4">
        <v>63</v>
      </c>
      <c r="M13" s="4">
        <v>76</v>
      </c>
      <c r="N13" s="4">
        <v>82</v>
      </c>
      <c r="O13" s="5">
        <f t="shared" si="4"/>
        <v>68.5</v>
      </c>
      <c r="P13" s="5">
        <f t="shared" si="5"/>
        <v>13.025615788386615</v>
      </c>
      <c r="Q13" s="5">
        <f t="shared" si="6"/>
        <v>19.01549750129433</v>
      </c>
      <c r="R13" s="1">
        <f t="shared" si="7"/>
        <v>274</v>
      </c>
      <c r="T13" s="1">
        <f t="shared" si="8"/>
        <v>611</v>
      </c>
    </row>
    <row r="14" spans="2:20" x14ac:dyDescent="0.2">
      <c r="B14" s="2">
        <v>129</v>
      </c>
      <c r="C14" s="2">
        <v>106</v>
      </c>
      <c r="D14" s="2">
        <v>102</v>
      </c>
      <c r="E14" s="2">
        <v>42</v>
      </c>
      <c r="F14" s="5">
        <f t="shared" si="0"/>
        <v>94.75</v>
      </c>
      <c r="G14" s="5">
        <f t="shared" si="1"/>
        <v>37.124789561693142</v>
      </c>
      <c r="H14" s="5">
        <f t="shared" si="2"/>
        <v>39.181835949016509</v>
      </c>
      <c r="I14" s="5">
        <f t="shared" si="3"/>
        <v>379</v>
      </c>
      <c r="K14" s="4">
        <v>162</v>
      </c>
      <c r="L14" s="4">
        <v>74</v>
      </c>
      <c r="M14" s="4">
        <v>38</v>
      </c>
      <c r="N14" s="4">
        <v>53</v>
      </c>
      <c r="O14" s="5">
        <f t="shared" si="4"/>
        <v>81.75</v>
      </c>
      <c r="P14" s="5">
        <f t="shared" si="5"/>
        <v>55.5</v>
      </c>
      <c r="Q14" s="5">
        <f t="shared" si="6"/>
        <v>67.889908256880744</v>
      </c>
      <c r="R14" s="1">
        <f t="shared" si="7"/>
        <v>327</v>
      </c>
      <c r="T14" s="1">
        <f t="shared" si="8"/>
        <v>706</v>
      </c>
    </row>
    <row r="15" spans="2:20" x14ac:dyDescent="0.2">
      <c r="B15" s="2">
        <v>136</v>
      </c>
      <c r="C15" s="2">
        <v>108</v>
      </c>
      <c r="D15" s="2">
        <v>90</v>
      </c>
      <c r="E15" s="2">
        <v>89</v>
      </c>
      <c r="F15" s="5">
        <f t="shared" si="0"/>
        <v>105.75</v>
      </c>
      <c r="G15" s="5">
        <f t="shared" si="1"/>
        <v>21.975364995072702</v>
      </c>
      <c r="H15" s="5">
        <f t="shared" si="2"/>
        <v>20.780486992976552</v>
      </c>
      <c r="I15" s="5">
        <f t="shared" si="3"/>
        <v>423</v>
      </c>
      <c r="K15" s="4">
        <v>108</v>
      </c>
      <c r="L15" s="4">
        <v>88</v>
      </c>
      <c r="M15" s="4">
        <v>70</v>
      </c>
      <c r="N15" s="4">
        <v>98</v>
      </c>
      <c r="O15" s="5">
        <f t="shared" si="4"/>
        <v>91</v>
      </c>
      <c r="P15" s="5">
        <f t="shared" si="5"/>
        <v>16.206994374857626</v>
      </c>
      <c r="Q15" s="5">
        <f t="shared" si="6"/>
        <v>17.809883928414973</v>
      </c>
      <c r="R15" s="1">
        <f t="shared" si="7"/>
        <v>364</v>
      </c>
      <c r="T15" s="1">
        <f t="shared" si="8"/>
        <v>787</v>
      </c>
    </row>
    <row r="16" spans="2:20" x14ac:dyDescent="0.2">
      <c r="B16" s="2">
        <v>8</v>
      </c>
      <c r="C16" s="2">
        <v>72</v>
      </c>
      <c r="D16" s="2">
        <v>22</v>
      </c>
      <c r="E16" s="2">
        <v>129</v>
      </c>
      <c r="F16" s="5">
        <f t="shared" si="0"/>
        <v>57.75</v>
      </c>
      <c r="G16" s="5">
        <f t="shared" si="1"/>
        <v>54.87182033308779</v>
      </c>
      <c r="H16" s="5">
        <f t="shared" si="2"/>
        <v>95.016139104913918</v>
      </c>
      <c r="I16" s="5">
        <f t="shared" si="3"/>
        <v>231</v>
      </c>
      <c r="K16" s="4">
        <v>30</v>
      </c>
      <c r="L16" s="4">
        <v>83</v>
      </c>
      <c r="M16" s="4">
        <v>45</v>
      </c>
      <c r="N16" s="4">
        <v>72</v>
      </c>
      <c r="O16" s="5">
        <f t="shared" si="4"/>
        <v>57.5</v>
      </c>
      <c r="P16" s="5">
        <f t="shared" si="5"/>
        <v>24.310491562286437</v>
      </c>
      <c r="Q16" s="5">
        <f t="shared" si="6"/>
        <v>42.279115760498151</v>
      </c>
      <c r="R16" s="1">
        <f t="shared" si="7"/>
        <v>230</v>
      </c>
      <c r="T16" s="1">
        <f t="shared" si="8"/>
        <v>461</v>
      </c>
    </row>
    <row r="17" spans="1:20" x14ac:dyDescent="0.2">
      <c r="B17" s="2">
        <v>90</v>
      </c>
      <c r="C17" s="2">
        <v>85</v>
      </c>
      <c r="D17" s="2">
        <v>83</v>
      </c>
      <c r="E17" s="2">
        <v>136</v>
      </c>
      <c r="F17" s="5">
        <f t="shared" si="0"/>
        <v>98.5</v>
      </c>
      <c r="G17" s="5">
        <f t="shared" si="1"/>
        <v>25.17273657484753</v>
      </c>
      <c r="H17" s="5">
        <f t="shared" si="2"/>
        <v>25.556077740961957</v>
      </c>
      <c r="I17" s="5">
        <f t="shared" si="3"/>
        <v>394</v>
      </c>
      <c r="K17" s="4">
        <v>155</v>
      </c>
      <c r="L17" s="4">
        <v>139</v>
      </c>
      <c r="M17" s="4">
        <v>133</v>
      </c>
      <c r="N17" s="4">
        <v>95</v>
      </c>
      <c r="O17" s="5">
        <f t="shared" si="4"/>
        <v>130.5</v>
      </c>
      <c r="P17" s="5">
        <f t="shared" si="5"/>
        <v>25.423086620891127</v>
      </c>
      <c r="Q17" s="5">
        <f t="shared" si="6"/>
        <v>19.481292429801631</v>
      </c>
      <c r="R17" s="1">
        <f t="shared" si="7"/>
        <v>522</v>
      </c>
      <c r="T17" s="1">
        <f t="shared" si="8"/>
        <v>916</v>
      </c>
    </row>
    <row r="18" spans="1:20" x14ac:dyDescent="0.2">
      <c r="B18" s="2">
        <v>22</v>
      </c>
      <c r="C18" s="2">
        <v>153</v>
      </c>
      <c r="D18" s="2">
        <v>139</v>
      </c>
      <c r="E18" s="2">
        <v>44</v>
      </c>
      <c r="F18" s="5">
        <f t="shared" si="0"/>
        <v>89.5</v>
      </c>
      <c r="G18" s="5">
        <f t="shared" si="1"/>
        <v>66.103454271820524</v>
      </c>
      <c r="H18" s="5">
        <f t="shared" si="2"/>
        <v>73.858608124939124</v>
      </c>
      <c r="I18" s="5">
        <f t="shared" si="3"/>
        <v>358</v>
      </c>
      <c r="K18" s="4">
        <v>110</v>
      </c>
      <c r="L18" s="4">
        <v>0</v>
      </c>
      <c r="M18" s="4">
        <v>111</v>
      </c>
      <c r="N18" s="4">
        <v>42</v>
      </c>
      <c r="O18" s="5">
        <f t="shared" si="4"/>
        <v>65.75</v>
      </c>
      <c r="P18" s="5">
        <f t="shared" si="5"/>
        <v>54.444926301722553</v>
      </c>
      <c r="Q18" s="5">
        <f t="shared" si="6"/>
        <v>82.805971561555211</v>
      </c>
      <c r="R18" s="1">
        <f t="shared" si="7"/>
        <v>263</v>
      </c>
      <c r="T18" s="1">
        <f t="shared" si="8"/>
        <v>621</v>
      </c>
    </row>
    <row r="19" spans="1:20" x14ac:dyDescent="0.2">
      <c r="B19" s="2">
        <v>128</v>
      </c>
      <c r="C19" s="2">
        <v>45</v>
      </c>
      <c r="D19" s="2">
        <v>0</v>
      </c>
      <c r="E19" s="2">
        <v>53</v>
      </c>
      <c r="F19" s="5">
        <f t="shared" si="0"/>
        <v>56.5</v>
      </c>
      <c r="G19" s="5">
        <f t="shared" si="1"/>
        <v>53.069137295921188</v>
      </c>
      <c r="H19" s="5">
        <f t="shared" si="2"/>
        <v>93.927676629949005</v>
      </c>
      <c r="I19" s="5">
        <f t="shared" si="3"/>
        <v>226</v>
      </c>
      <c r="K19" s="4">
        <v>155</v>
      </c>
      <c r="L19" s="4">
        <v>0</v>
      </c>
      <c r="M19" s="4">
        <v>104</v>
      </c>
      <c r="N19" s="4">
        <v>156</v>
      </c>
      <c r="O19" s="5">
        <f t="shared" si="4"/>
        <v>103.75</v>
      </c>
      <c r="P19" s="5">
        <f t="shared" si="5"/>
        <v>73.304729269899994</v>
      </c>
      <c r="Q19" s="5">
        <f t="shared" si="6"/>
        <v>70.655160742072283</v>
      </c>
      <c r="R19" s="1">
        <f t="shared" si="7"/>
        <v>415</v>
      </c>
      <c r="T19" s="1">
        <f t="shared" si="8"/>
        <v>641</v>
      </c>
    </row>
    <row r="20" spans="1:20" x14ac:dyDescent="0.2">
      <c r="B20" s="2">
        <v>32</v>
      </c>
      <c r="C20" s="2">
        <v>49</v>
      </c>
      <c r="D20" s="2">
        <v>128</v>
      </c>
      <c r="E20" s="2">
        <v>118</v>
      </c>
      <c r="F20" s="5">
        <f t="shared" si="0"/>
        <v>81.75</v>
      </c>
      <c r="G20" s="5">
        <f t="shared" si="1"/>
        <v>48.307176830501426</v>
      </c>
      <c r="H20" s="5">
        <f t="shared" si="2"/>
        <v>59.09134780489471</v>
      </c>
      <c r="I20" s="5">
        <f t="shared" si="3"/>
        <v>327</v>
      </c>
      <c r="K20" s="4">
        <v>102</v>
      </c>
      <c r="L20" s="4">
        <v>5</v>
      </c>
      <c r="M20" s="4">
        <v>83</v>
      </c>
      <c r="N20" s="4">
        <v>67</v>
      </c>
      <c r="O20" s="5">
        <f t="shared" si="4"/>
        <v>64.25</v>
      </c>
      <c r="P20" s="5">
        <f t="shared" si="5"/>
        <v>42.010911281078712</v>
      </c>
      <c r="Q20" s="5">
        <f t="shared" si="6"/>
        <v>65.386632344091382</v>
      </c>
      <c r="R20" s="1">
        <f t="shared" si="7"/>
        <v>257</v>
      </c>
      <c r="T20" s="1">
        <f t="shared" si="8"/>
        <v>584</v>
      </c>
    </row>
    <row r="21" spans="1:20" x14ac:dyDescent="0.2">
      <c r="B21" s="2">
        <v>116</v>
      </c>
      <c r="C21" s="2">
        <v>83</v>
      </c>
      <c r="D21" s="2">
        <v>102</v>
      </c>
      <c r="E21" s="2">
        <v>96</v>
      </c>
      <c r="F21" s="5">
        <f t="shared" si="0"/>
        <v>99.25</v>
      </c>
      <c r="G21" s="5">
        <f t="shared" si="1"/>
        <v>13.696106502701172</v>
      </c>
      <c r="H21" s="5">
        <f t="shared" si="2"/>
        <v>13.799603529169946</v>
      </c>
      <c r="I21" s="5">
        <f t="shared" si="3"/>
        <v>397</v>
      </c>
      <c r="K21" s="4">
        <v>45</v>
      </c>
      <c r="L21" s="4">
        <v>170</v>
      </c>
      <c r="M21" s="4">
        <v>139</v>
      </c>
      <c r="N21" s="4">
        <v>116</v>
      </c>
      <c r="O21" s="5">
        <f t="shared" si="4"/>
        <v>117.5</v>
      </c>
      <c r="P21" s="5">
        <f t="shared" si="5"/>
        <v>53.157000166174413</v>
      </c>
      <c r="Q21" s="5">
        <f t="shared" si="6"/>
        <v>45.240000141425028</v>
      </c>
      <c r="R21" s="1">
        <f t="shared" si="7"/>
        <v>470</v>
      </c>
      <c r="T21" s="1">
        <f t="shared" si="8"/>
        <v>867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4"/>
      <c r="T22" s="4"/>
    </row>
    <row r="23" spans="1:20" x14ac:dyDescent="0.2">
      <c r="A23" s="6" t="s">
        <v>0</v>
      </c>
      <c r="B23" s="5">
        <f>AVERAGE(B2:B21)</f>
        <v>84.55</v>
      </c>
      <c r="C23" s="5">
        <f t="shared" ref="C23:Q23" si="9">AVERAGE(C2:C21)</f>
        <v>96.45</v>
      </c>
      <c r="D23" s="5">
        <f t="shared" si="9"/>
        <v>86.5</v>
      </c>
      <c r="E23" s="5">
        <f t="shared" si="9"/>
        <v>112.55</v>
      </c>
      <c r="F23" s="5">
        <f t="shared" si="9"/>
        <v>95.012500000000003</v>
      </c>
      <c r="G23" s="5">
        <f t="shared" si="9"/>
        <v>45.860876892429779</v>
      </c>
      <c r="H23" s="5">
        <f t="shared" si="9"/>
        <v>51.109925502429718</v>
      </c>
      <c r="I23" s="5">
        <f t="shared" ref="I23" si="10">AVERAGE(I2:I21)</f>
        <v>380.05</v>
      </c>
      <c r="J23" s="7"/>
      <c r="K23" s="1">
        <f t="shared" si="9"/>
        <v>94.1</v>
      </c>
      <c r="L23" s="1">
        <f t="shared" si="9"/>
        <v>82.6</v>
      </c>
      <c r="M23" s="1">
        <f t="shared" si="9"/>
        <v>65.05</v>
      </c>
      <c r="N23" s="1">
        <f t="shared" si="9"/>
        <v>64.349999999999994</v>
      </c>
      <c r="O23" s="1">
        <f t="shared" si="9"/>
        <v>76.525000000000006</v>
      </c>
      <c r="P23" s="1">
        <f t="shared" si="9"/>
        <v>39.354088770268071</v>
      </c>
      <c r="Q23" s="1">
        <f t="shared" si="9"/>
        <v>52.907254113030284</v>
      </c>
      <c r="R23" s="1">
        <f t="shared" ref="R23" si="11">AVERAGE(R2:R21)</f>
        <v>306.10000000000002</v>
      </c>
      <c r="T23" s="1">
        <f>AVERAGE(T2:T21)</f>
        <v>686.15</v>
      </c>
    </row>
    <row r="24" spans="1:20" x14ac:dyDescent="0.2">
      <c r="A24" s="6" t="s">
        <v>1</v>
      </c>
      <c r="B24" s="8">
        <f>STDEV(B2:B21)</f>
        <v>42.581778905264663</v>
      </c>
      <c r="C24" s="8">
        <f t="shared" ref="C24:Q24" si="12">STDEV(C2:C21)</f>
        <v>38.590256474100336</v>
      </c>
      <c r="D24" s="8">
        <f t="shared" si="12"/>
        <v>64.742811021358719</v>
      </c>
      <c r="E24" s="8">
        <f t="shared" si="12"/>
        <v>43.364398446554979</v>
      </c>
      <c r="F24" s="8">
        <f t="shared" si="12"/>
        <v>23.300874588284191</v>
      </c>
      <c r="G24" s="8">
        <f t="shared" si="12"/>
        <v>18.960276220989257</v>
      </c>
      <c r="H24" s="8">
        <f t="shared" si="12"/>
        <v>24.66463925986352</v>
      </c>
      <c r="I24" s="8">
        <f t="shared" ref="I24" si="13">STDEV(I2:I21)</f>
        <v>93.203498353136766</v>
      </c>
      <c r="J24" s="9"/>
      <c r="K24" s="10">
        <f t="shared" si="12"/>
        <v>39.681495090678958</v>
      </c>
      <c r="L24" s="10">
        <f t="shared" si="12"/>
        <v>53.068376945022038</v>
      </c>
      <c r="M24" s="10">
        <f t="shared" si="12"/>
        <v>42.367409271998831</v>
      </c>
      <c r="N24" s="10">
        <f t="shared" si="12"/>
        <v>32.858988996844332</v>
      </c>
      <c r="O24" s="10">
        <f t="shared" si="12"/>
        <v>22.998412416604122</v>
      </c>
      <c r="P24" s="10">
        <f t="shared" si="12"/>
        <v>17.490268885273064</v>
      </c>
      <c r="Q24" s="10">
        <f t="shared" si="12"/>
        <v>21.852800558349113</v>
      </c>
      <c r="R24" s="10">
        <f t="shared" ref="R24" si="14">STDEV(R2:R21)</f>
        <v>91.993649666416488</v>
      </c>
      <c r="T24" s="10">
        <f>STDEV(T2:T21)</f>
        <v>144.474465053972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67EDA-C463-1E4A-A8DD-74825854EC0A}">
  <dimension ref="A1:T24"/>
  <sheetViews>
    <sheetView workbookViewId="0">
      <selection activeCell="J30" sqref="J30"/>
    </sheetView>
  </sheetViews>
  <sheetFormatPr baseColWidth="10" defaultRowHeight="16" x14ac:dyDescent="0.2"/>
  <cols>
    <col min="1" max="17" width="10.83203125" style="3"/>
    <col min="18" max="18" width="10.83203125" style="4"/>
    <col min="19" max="16384" width="10.83203125" style="3"/>
  </cols>
  <sheetData>
    <row r="1" spans="2:20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 t="s">
        <v>3</v>
      </c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R1" s="2" t="s">
        <v>3</v>
      </c>
      <c r="T1" s="2" t="s">
        <v>4</v>
      </c>
    </row>
    <row r="2" spans="2:20" x14ac:dyDescent="0.2">
      <c r="B2" s="2">
        <v>21</v>
      </c>
      <c r="C2" s="2">
        <v>21</v>
      </c>
      <c r="D2" s="2">
        <v>0</v>
      </c>
      <c r="E2" s="2">
        <v>32</v>
      </c>
      <c r="F2" s="5">
        <f>AVERAGE(B2:E2)</f>
        <v>18.5</v>
      </c>
      <c r="G2" s="5">
        <f>STDEV(B2:E2)</f>
        <v>13.379088160259652</v>
      </c>
      <c r="H2" s="5">
        <f>G2/F2*100</f>
        <v>72.319395460862992</v>
      </c>
      <c r="I2" s="5">
        <f>SUM(B2:E2)</f>
        <v>74</v>
      </c>
      <c r="K2" s="4">
        <v>29</v>
      </c>
      <c r="L2" s="4">
        <v>39</v>
      </c>
      <c r="M2" s="4">
        <v>0</v>
      </c>
      <c r="N2" s="4">
        <v>102</v>
      </c>
      <c r="O2" s="5">
        <f>AVERAGE(K2:N2)</f>
        <v>42.5</v>
      </c>
      <c r="P2" s="5">
        <f>STDEV(K2:N2)</f>
        <v>42.976737893888597</v>
      </c>
      <c r="Q2" s="5">
        <f>P2/O2*100</f>
        <v>101.12173622091434</v>
      </c>
      <c r="R2" s="1">
        <f>SUM(K2:N2)</f>
        <v>170</v>
      </c>
      <c r="T2" s="1">
        <f>SUM(B2:E2,K2:N2)</f>
        <v>244</v>
      </c>
    </row>
    <row r="3" spans="2:20" x14ac:dyDescent="0.2">
      <c r="B3" s="2">
        <v>31</v>
      </c>
      <c r="C3" s="2">
        <v>43</v>
      </c>
      <c r="D3" s="2">
        <v>140</v>
      </c>
      <c r="E3" s="2">
        <v>72</v>
      </c>
      <c r="F3" s="5">
        <f t="shared" ref="F3:F21" si="0">AVERAGE(B3:E3)</f>
        <v>71.5</v>
      </c>
      <c r="G3" s="5">
        <f t="shared" ref="G3:G21" si="1">STDEV(B3:E3)</f>
        <v>48.802322349112309</v>
      </c>
      <c r="H3" s="5">
        <f t="shared" ref="H3:H21" si="2">G3/F3*100</f>
        <v>68.254996292464767</v>
      </c>
      <c r="I3" s="5">
        <f t="shared" ref="I3:I21" si="3">SUM(B3:E3)</f>
        <v>286</v>
      </c>
      <c r="K3" s="4">
        <v>29</v>
      </c>
      <c r="L3" s="4">
        <v>65</v>
      </c>
      <c r="M3" s="4">
        <v>31</v>
      </c>
      <c r="N3" s="4">
        <v>36</v>
      </c>
      <c r="O3" s="5">
        <f t="shared" ref="O3:O21" si="4">AVERAGE(K3:N3)</f>
        <v>40.25</v>
      </c>
      <c r="P3" s="5">
        <f t="shared" ref="P3:P21" si="5">STDEV(K3:N3)</f>
        <v>16.760568804985905</v>
      </c>
      <c r="Q3" s="5">
        <f t="shared" ref="Q3:Q21" si="6">P3/O3*100</f>
        <v>41.641164732884235</v>
      </c>
      <c r="R3" s="1">
        <f t="shared" ref="R3:R21" si="7">SUM(K3:N3)</f>
        <v>161</v>
      </c>
      <c r="T3" s="1">
        <f t="shared" ref="T3:T21" si="8">SUM(B3:E3,K3:N3)</f>
        <v>447</v>
      </c>
    </row>
    <row r="4" spans="2:20" x14ac:dyDescent="0.2">
      <c r="B4" s="2">
        <v>51</v>
      </c>
      <c r="C4" s="2">
        <v>110</v>
      </c>
      <c r="D4" s="2">
        <v>93</v>
      </c>
      <c r="E4" s="2">
        <v>33</v>
      </c>
      <c r="F4" s="5">
        <f t="shared" si="0"/>
        <v>71.75</v>
      </c>
      <c r="G4" s="5">
        <f t="shared" si="1"/>
        <v>35.808518539587759</v>
      </c>
      <c r="H4" s="5">
        <f t="shared" si="2"/>
        <v>49.907342912317432</v>
      </c>
      <c r="I4" s="5">
        <f t="shared" si="3"/>
        <v>287</v>
      </c>
      <c r="K4" s="4">
        <v>40</v>
      </c>
      <c r="L4" s="4">
        <v>14</v>
      </c>
      <c r="M4" s="4">
        <v>17</v>
      </c>
      <c r="N4" s="4">
        <v>66</v>
      </c>
      <c r="O4" s="5">
        <f t="shared" si="4"/>
        <v>34.25</v>
      </c>
      <c r="P4" s="5">
        <f t="shared" si="5"/>
        <v>24.143667216615345</v>
      </c>
      <c r="Q4" s="5">
        <f t="shared" si="6"/>
        <v>70.492459026614142</v>
      </c>
      <c r="R4" s="1">
        <f t="shared" si="7"/>
        <v>137</v>
      </c>
      <c r="T4" s="1">
        <f t="shared" si="8"/>
        <v>424</v>
      </c>
    </row>
    <row r="5" spans="2:20" x14ac:dyDescent="0.2">
      <c r="B5" s="2">
        <v>50</v>
      </c>
      <c r="C5" s="2">
        <v>11</v>
      </c>
      <c r="D5" s="2">
        <v>0</v>
      </c>
      <c r="E5" s="2">
        <v>34</v>
      </c>
      <c r="F5" s="5">
        <f t="shared" si="0"/>
        <v>23.75</v>
      </c>
      <c r="G5" s="5">
        <f t="shared" si="1"/>
        <v>22.51480994071828</v>
      </c>
      <c r="H5" s="5">
        <f t="shared" si="2"/>
        <v>94.799199750392759</v>
      </c>
      <c r="I5" s="5">
        <f t="shared" si="3"/>
        <v>95</v>
      </c>
      <c r="K5" s="4">
        <v>82</v>
      </c>
      <c r="L5" s="4">
        <v>65</v>
      </c>
      <c r="M5" s="4">
        <v>0</v>
      </c>
      <c r="N5" s="4">
        <v>169</v>
      </c>
      <c r="O5" s="5">
        <f t="shared" si="4"/>
        <v>79</v>
      </c>
      <c r="P5" s="5">
        <f t="shared" si="5"/>
        <v>69.632367952459205</v>
      </c>
      <c r="Q5" s="5">
        <f t="shared" si="6"/>
        <v>88.14223791450533</v>
      </c>
      <c r="R5" s="1">
        <f t="shared" si="7"/>
        <v>316</v>
      </c>
      <c r="T5" s="1">
        <f t="shared" si="8"/>
        <v>411</v>
      </c>
    </row>
    <row r="6" spans="2:20" x14ac:dyDescent="0.2">
      <c r="B6" s="2">
        <v>27</v>
      </c>
      <c r="C6" s="2">
        <v>29</v>
      </c>
      <c r="D6" s="2">
        <v>36</v>
      </c>
      <c r="E6" s="2">
        <v>25</v>
      </c>
      <c r="F6" s="5">
        <f t="shared" si="0"/>
        <v>29.25</v>
      </c>
      <c r="G6" s="5">
        <f t="shared" si="1"/>
        <v>4.7871355387816905</v>
      </c>
      <c r="H6" s="5">
        <f t="shared" si="2"/>
        <v>16.366275346262192</v>
      </c>
      <c r="I6" s="5">
        <f t="shared" si="3"/>
        <v>117</v>
      </c>
      <c r="K6" s="4">
        <v>16</v>
      </c>
      <c r="L6" s="4">
        <v>47</v>
      </c>
      <c r="M6" s="4">
        <v>35</v>
      </c>
      <c r="N6" s="4">
        <v>188</v>
      </c>
      <c r="O6" s="5">
        <f t="shared" si="4"/>
        <v>71.5</v>
      </c>
      <c r="P6" s="5">
        <f t="shared" si="5"/>
        <v>78.708322304569549</v>
      </c>
      <c r="Q6" s="5">
        <f t="shared" si="6"/>
        <v>110.08156965674063</v>
      </c>
      <c r="R6" s="1">
        <f t="shared" si="7"/>
        <v>286</v>
      </c>
      <c r="T6" s="1">
        <f t="shared" si="8"/>
        <v>403</v>
      </c>
    </row>
    <row r="7" spans="2:20" x14ac:dyDescent="0.2">
      <c r="B7" s="2">
        <v>42</v>
      </c>
      <c r="C7" s="2">
        <v>90</v>
      </c>
      <c r="D7" s="2">
        <v>0</v>
      </c>
      <c r="E7" s="2">
        <v>41</v>
      </c>
      <c r="F7" s="5">
        <f t="shared" si="0"/>
        <v>43.25</v>
      </c>
      <c r="G7" s="5">
        <f t="shared" si="1"/>
        <v>36.800135869314396</v>
      </c>
      <c r="H7" s="5">
        <f t="shared" si="2"/>
        <v>85.087019351015954</v>
      </c>
      <c r="I7" s="5">
        <f t="shared" si="3"/>
        <v>173</v>
      </c>
      <c r="K7" s="4">
        <v>28</v>
      </c>
      <c r="L7" s="4">
        <v>63</v>
      </c>
      <c r="M7" s="4">
        <v>3</v>
      </c>
      <c r="N7" s="4">
        <v>106</v>
      </c>
      <c r="O7" s="5">
        <f t="shared" si="4"/>
        <v>50</v>
      </c>
      <c r="P7" s="5">
        <f t="shared" si="5"/>
        <v>44.71390536883726</v>
      </c>
      <c r="Q7" s="5">
        <f t="shared" si="6"/>
        <v>89.42781073767452</v>
      </c>
      <c r="R7" s="1">
        <f t="shared" si="7"/>
        <v>200</v>
      </c>
      <c r="T7" s="1">
        <f t="shared" si="8"/>
        <v>373</v>
      </c>
    </row>
    <row r="8" spans="2:20" x14ac:dyDescent="0.2">
      <c r="B8" s="2">
        <v>30</v>
      </c>
      <c r="C8" s="2">
        <v>24</v>
      </c>
      <c r="D8" s="2">
        <v>63</v>
      </c>
      <c r="E8" s="2">
        <v>18</v>
      </c>
      <c r="F8" s="5">
        <f t="shared" si="0"/>
        <v>33.75</v>
      </c>
      <c r="G8" s="5">
        <f t="shared" si="1"/>
        <v>20.1059692628831</v>
      </c>
      <c r="H8" s="5">
        <f t="shared" si="2"/>
        <v>59.573242260394366</v>
      </c>
      <c r="I8" s="5">
        <f t="shared" si="3"/>
        <v>135</v>
      </c>
      <c r="K8" s="4">
        <v>69</v>
      </c>
      <c r="L8" s="4">
        <v>72</v>
      </c>
      <c r="M8" s="4">
        <v>32</v>
      </c>
      <c r="N8" s="4">
        <v>105</v>
      </c>
      <c r="O8" s="5">
        <f t="shared" si="4"/>
        <v>69.5</v>
      </c>
      <c r="P8" s="5">
        <f t="shared" si="5"/>
        <v>29.8496231131986</v>
      </c>
      <c r="Q8" s="5">
        <f t="shared" si="6"/>
        <v>42.949098004602305</v>
      </c>
      <c r="R8" s="1">
        <f t="shared" si="7"/>
        <v>278</v>
      </c>
      <c r="T8" s="1">
        <f t="shared" si="8"/>
        <v>413</v>
      </c>
    </row>
    <row r="9" spans="2:20" x14ac:dyDescent="0.2">
      <c r="B9" s="2">
        <v>26</v>
      </c>
      <c r="C9" s="2">
        <v>71</v>
      </c>
      <c r="D9" s="2">
        <v>0</v>
      </c>
      <c r="E9" s="2">
        <v>65</v>
      </c>
      <c r="F9" s="5">
        <f t="shared" si="0"/>
        <v>40.5</v>
      </c>
      <c r="G9" s="5">
        <f t="shared" si="1"/>
        <v>33.570820663189039</v>
      </c>
      <c r="H9" s="5">
        <f t="shared" si="2"/>
        <v>82.890915217750717</v>
      </c>
      <c r="I9" s="5">
        <f t="shared" si="3"/>
        <v>162</v>
      </c>
      <c r="K9" s="4">
        <v>31</v>
      </c>
      <c r="L9" s="4">
        <v>51</v>
      </c>
      <c r="M9" s="4">
        <v>2</v>
      </c>
      <c r="N9" s="4">
        <v>54</v>
      </c>
      <c r="O9" s="5">
        <f t="shared" si="4"/>
        <v>34.5</v>
      </c>
      <c r="P9" s="5">
        <f t="shared" si="5"/>
        <v>23.951339558919592</v>
      </c>
      <c r="Q9" s="5">
        <f t="shared" si="6"/>
        <v>69.424172634549535</v>
      </c>
      <c r="R9" s="1">
        <f t="shared" si="7"/>
        <v>138</v>
      </c>
      <c r="T9" s="1">
        <f t="shared" si="8"/>
        <v>300</v>
      </c>
    </row>
    <row r="10" spans="2:20" x14ac:dyDescent="0.2">
      <c r="B10" s="2">
        <v>26</v>
      </c>
      <c r="C10" s="2">
        <v>16</v>
      </c>
      <c r="D10" s="2">
        <v>69</v>
      </c>
      <c r="E10" s="2">
        <v>64</v>
      </c>
      <c r="F10" s="5">
        <f t="shared" si="0"/>
        <v>43.75</v>
      </c>
      <c r="G10" s="5">
        <f t="shared" si="1"/>
        <v>26.663020584072363</v>
      </c>
      <c r="H10" s="5">
        <f t="shared" si="2"/>
        <v>60.94404704930826</v>
      </c>
      <c r="I10" s="5">
        <f t="shared" si="3"/>
        <v>175</v>
      </c>
      <c r="K10" s="4">
        <v>29</v>
      </c>
      <c r="L10" s="4">
        <v>8</v>
      </c>
      <c r="M10" s="4">
        <v>31</v>
      </c>
      <c r="N10" s="4">
        <v>150</v>
      </c>
      <c r="O10" s="5">
        <f t="shared" si="4"/>
        <v>54.5</v>
      </c>
      <c r="P10" s="5">
        <f t="shared" si="5"/>
        <v>64.510980977401573</v>
      </c>
      <c r="Q10" s="5">
        <f t="shared" si="6"/>
        <v>118.36877243559923</v>
      </c>
      <c r="R10" s="1">
        <f t="shared" si="7"/>
        <v>218</v>
      </c>
      <c r="T10" s="1">
        <f t="shared" si="8"/>
        <v>393</v>
      </c>
    </row>
    <row r="11" spans="2:20" x14ac:dyDescent="0.2">
      <c r="B11" s="2">
        <v>4</v>
      </c>
      <c r="C11" s="2">
        <v>25</v>
      </c>
      <c r="D11" s="2">
        <v>37</v>
      </c>
      <c r="E11" s="2">
        <v>39</v>
      </c>
      <c r="F11" s="5">
        <f t="shared" si="0"/>
        <v>26.25</v>
      </c>
      <c r="G11" s="5">
        <f t="shared" si="1"/>
        <v>16.070158679988197</v>
      </c>
      <c r="H11" s="5">
        <f t="shared" si="2"/>
        <v>61.219652114240752</v>
      </c>
      <c r="I11" s="5">
        <f t="shared" si="3"/>
        <v>105</v>
      </c>
      <c r="K11" s="4">
        <v>33</v>
      </c>
      <c r="L11" s="4">
        <v>28</v>
      </c>
      <c r="M11" s="4">
        <v>42</v>
      </c>
      <c r="N11" s="4">
        <v>58</v>
      </c>
      <c r="O11" s="5">
        <f t="shared" si="4"/>
        <v>40.25</v>
      </c>
      <c r="P11" s="5">
        <f t="shared" si="5"/>
        <v>13.175102782647782</v>
      </c>
      <c r="Q11" s="5">
        <f t="shared" si="6"/>
        <v>32.733174615273988</v>
      </c>
      <c r="R11" s="1">
        <f t="shared" si="7"/>
        <v>161</v>
      </c>
      <c r="T11" s="1">
        <f t="shared" si="8"/>
        <v>266</v>
      </c>
    </row>
    <row r="12" spans="2:20" x14ac:dyDescent="0.2">
      <c r="B12" s="2">
        <v>27</v>
      </c>
      <c r="C12" s="2">
        <v>26</v>
      </c>
      <c r="D12" s="2">
        <v>41</v>
      </c>
      <c r="E12" s="2">
        <v>81</v>
      </c>
      <c r="F12" s="5">
        <f t="shared" si="0"/>
        <v>43.75</v>
      </c>
      <c r="G12" s="5">
        <f t="shared" si="1"/>
        <v>25.760111283403521</v>
      </c>
      <c r="H12" s="5">
        <f t="shared" si="2"/>
        <v>58.880254362065187</v>
      </c>
      <c r="I12" s="5">
        <f t="shared" si="3"/>
        <v>175</v>
      </c>
      <c r="K12" s="4">
        <v>15</v>
      </c>
      <c r="L12" s="4">
        <v>4</v>
      </c>
      <c r="M12" s="4">
        <v>10</v>
      </c>
      <c r="N12" s="4">
        <v>101</v>
      </c>
      <c r="O12" s="5">
        <f t="shared" si="4"/>
        <v>32.5</v>
      </c>
      <c r="P12" s="5">
        <f t="shared" si="5"/>
        <v>45.887543698335676</v>
      </c>
      <c r="Q12" s="5">
        <f t="shared" si="6"/>
        <v>141.19244214872515</v>
      </c>
      <c r="R12" s="1">
        <f t="shared" si="7"/>
        <v>130</v>
      </c>
      <c r="T12" s="1">
        <f t="shared" si="8"/>
        <v>305</v>
      </c>
    </row>
    <row r="13" spans="2:20" x14ac:dyDescent="0.2">
      <c r="B13" s="2">
        <v>7</v>
      </c>
      <c r="C13" s="2">
        <v>42</v>
      </c>
      <c r="D13" s="2">
        <v>46</v>
      </c>
      <c r="E13" s="2">
        <v>17</v>
      </c>
      <c r="F13" s="5">
        <f t="shared" si="0"/>
        <v>28</v>
      </c>
      <c r="G13" s="5">
        <f t="shared" si="1"/>
        <v>18.991226044325487</v>
      </c>
      <c r="H13" s="5">
        <f t="shared" si="2"/>
        <v>67.825807301162456</v>
      </c>
      <c r="I13" s="5">
        <f t="shared" si="3"/>
        <v>112</v>
      </c>
      <c r="K13" s="4">
        <v>4</v>
      </c>
      <c r="L13" s="4">
        <v>35</v>
      </c>
      <c r="M13" s="4">
        <v>44</v>
      </c>
      <c r="N13" s="4">
        <v>166</v>
      </c>
      <c r="O13" s="5">
        <f t="shared" si="4"/>
        <v>62.25</v>
      </c>
      <c r="P13" s="5">
        <f t="shared" si="5"/>
        <v>71.257163382591457</v>
      </c>
      <c r="Q13" s="5">
        <f t="shared" si="6"/>
        <v>114.46933876721519</v>
      </c>
      <c r="R13" s="1">
        <f t="shared" si="7"/>
        <v>249</v>
      </c>
      <c r="T13" s="1">
        <f t="shared" si="8"/>
        <v>361</v>
      </c>
    </row>
    <row r="14" spans="2:20" x14ac:dyDescent="0.2">
      <c r="B14" s="2">
        <v>79</v>
      </c>
      <c r="C14" s="2">
        <v>46</v>
      </c>
      <c r="D14" s="2">
        <v>72</v>
      </c>
      <c r="E14" s="2">
        <v>4</v>
      </c>
      <c r="F14" s="5">
        <f t="shared" si="0"/>
        <v>50.25</v>
      </c>
      <c r="G14" s="5">
        <f t="shared" si="1"/>
        <v>33.944808144987356</v>
      </c>
      <c r="H14" s="5">
        <f t="shared" si="2"/>
        <v>67.551857004949966</v>
      </c>
      <c r="I14" s="5">
        <f t="shared" si="3"/>
        <v>201</v>
      </c>
      <c r="K14" s="4">
        <v>59</v>
      </c>
      <c r="L14" s="4">
        <v>22</v>
      </c>
      <c r="M14" s="4">
        <v>16</v>
      </c>
      <c r="N14" s="4">
        <v>27</v>
      </c>
      <c r="O14" s="5">
        <f t="shared" si="4"/>
        <v>31</v>
      </c>
      <c r="P14" s="5">
        <f t="shared" si="5"/>
        <v>19.200694431886227</v>
      </c>
      <c r="Q14" s="5">
        <f t="shared" si="6"/>
        <v>61.937723973826543</v>
      </c>
      <c r="R14" s="1">
        <f t="shared" si="7"/>
        <v>124</v>
      </c>
      <c r="T14" s="1">
        <f t="shared" si="8"/>
        <v>325</v>
      </c>
    </row>
    <row r="15" spans="2:20" x14ac:dyDescent="0.2">
      <c r="B15" s="2">
        <v>75</v>
      </c>
      <c r="C15" s="2">
        <v>15</v>
      </c>
      <c r="D15" s="2">
        <v>51</v>
      </c>
      <c r="E15" s="2">
        <v>27</v>
      </c>
      <c r="F15" s="5">
        <f t="shared" si="0"/>
        <v>42</v>
      </c>
      <c r="G15" s="5">
        <f t="shared" si="1"/>
        <v>26.608269391300141</v>
      </c>
      <c r="H15" s="5">
        <f t="shared" si="2"/>
        <v>63.353022360238434</v>
      </c>
      <c r="I15" s="5">
        <f t="shared" si="3"/>
        <v>168</v>
      </c>
      <c r="K15" s="4">
        <v>63</v>
      </c>
      <c r="L15" s="4">
        <v>75</v>
      </c>
      <c r="M15" s="4">
        <v>25</v>
      </c>
      <c r="N15" s="4">
        <v>42</v>
      </c>
      <c r="O15" s="5">
        <f t="shared" si="4"/>
        <v>51.25</v>
      </c>
      <c r="P15" s="5">
        <f t="shared" si="5"/>
        <v>22.18670773233379</v>
      </c>
      <c r="Q15" s="5">
        <f t="shared" si="6"/>
        <v>43.291137038700079</v>
      </c>
      <c r="R15" s="1">
        <f t="shared" si="7"/>
        <v>205</v>
      </c>
      <c r="T15" s="1">
        <f t="shared" si="8"/>
        <v>373</v>
      </c>
    </row>
    <row r="16" spans="2:20" x14ac:dyDescent="0.2">
      <c r="B16" s="2">
        <v>2</v>
      </c>
      <c r="C16" s="2">
        <v>50</v>
      </c>
      <c r="D16" s="2">
        <v>8</v>
      </c>
      <c r="E16" s="2">
        <v>79</v>
      </c>
      <c r="F16" s="5">
        <f t="shared" si="0"/>
        <v>34.75</v>
      </c>
      <c r="G16" s="5">
        <f t="shared" si="1"/>
        <v>36.417715469260287</v>
      </c>
      <c r="H16" s="5">
        <f t="shared" si="2"/>
        <v>104.79918120650441</v>
      </c>
      <c r="I16" s="5">
        <f t="shared" si="3"/>
        <v>139</v>
      </c>
      <c r="K16" s="4">
        <v>6</v>
      </c>
      <c r="L16" s="4">
        <v>46</v>
      </c>
      <c r="M16" s="4">
        <v>26</v>
      </c>
      <c r="N16" s="4">
        <v>30</v>
      </c>
      <c r="O16" s="5">
        <f t="shared" si="4"/>
        <v>27</v>
      </c>
      <c r="P16" s="5">
        <f t="shared" si="5"/>
        <v>16.451950239004088</v>
      </c>
      <c r="Q16" s="5">
        <f t="shared" si="6"/>
        <v>60.933149033348478</v>
      </c>
      <c r="R16" s="1">
        <f t="shared" si="7"/>
        <v>108</v>
      </c>
      <c r="T16" s="1">
        <f t="shared" si="8"/>
        <v>247</v>
      </c>
    </row>
    <row r="17" spans="1:20" x14ac:dyDescent="0.2">
      <c r="B17" s="2">
        <v>51</v>
      </c>
      <c r="C17" s="2">
        <v>25</v>
      </c>
      <c r="D17" s="2">
        <v>28</v>
      </c>
      <c r="E17" s="2">
        <v>75</v>
      </c>
      <c r="F17" s="5">
        <f t="shared" si="0"/>
        <v>44.75</v>
      </c>
      <c r="G17" s="5">
        <f t="shared" si="1"/>
        <v>23.271943050233975</v>
      </c>
      <c r="H17" s="5">
        <f t="shared" si="2"/>
        <v>52.004342011696039</v>
      </c>
      <c r="I17" s="5">
        <f t="shared" si="3"/>
        <v>179</v>
      </c>
      <c r="K17" s="4">
        <v>90</v>
      </c>
      <c r="L17" s="4">
        <v>93</v>
      </c>
      <c r="M17" s="4">
        <v>43</v>
      </c>
      <c r="N17" s="4">
        <v>26</v>
      </c>
      <c r="O17" s="5">
        <f t="shared" si="4"/>
        <v>63</v>
      </c>
      <c r="P17" s="5">
        <f t="shared" si="5"/>
        <v>33.655113529249412</v>
      </c>
      <c r="Q17" s="5">
        <f t="shared" si="6"/>
        <v>53.420815125792721</v>
      </c>
      <c r="R17" s="1">
        <f t="shared" si="7"/>
        <v>252</v>
      </c>
      <c r="T17" s="1">
        <f t="shared" si="8"/>
        <v>431</v>
      </c>
    </row>
    <row r="18" spans="1:20" x14ac:dyDescent="0.2">
      <c r="B18" s="2">
        <v>8</v>
      </c>
      <c r="C18" s="2">
        <v>41</v>
      </c>
      <c r="D18" s="2">
        <v>93</v>
      </c>
      <c r="E18" s="2">
        <v>15</v>
      </c>
      <c r="F18" s="5">
        <f t="shared" si="0"/>
        <v>39.25</v>
      </c>
      <c r="G18" s="5">
        <f t="shared" si="1"/>
        <v>38.543265732593717</v>
      </c>
      <c r="H18" s="5">
        <f t="shared" si="2"/>
        <v>98.199403140366158</v>
      </c>
      <c r="I18" s="5">
        <f t="shared" si="3"/>
        <v>157</v>
      </c>
      <c r="K18" s="4">
        <v>24</v>
      </c>
      <c r="L18" s="4">
        <v>0</v>
      </c>
      <c r="M18" s="4">
        <v>110</v>
      </c>
      <c r="N18" s="4">
        <v>4</v>
      </c>
      <c r="O18" s="5">
        <f t="shared" si="4"/>
        <v>34.5</v>
      </c>
      <c r="P18" s="5">
        <f t="shared" si="5"/>
        <v>51.41659913555803</v>
      </c>
      <c r="Q18" s="5">
        <f t="shared" si="6"/>
        <v>149.0336206827769</v>
      </c>
      <c r="R18" s="1">
        <f t="shared" si="7"/>
        <v>138</v>
      </c>
      <c r="T18" s="1">
        <f t="shared" si="8"/>
        <v>295</v>
      </c>
    </row>
    <row r="19" spans="1:20" x14ac:dyDescent="0.2">
      <c r="B19" s="2">
        <v>65</v>
      </c>
      <c r="C19" s="2">
        <v>105</v>
      </c>
      <c r="D19" s="2">
        <v>0</v>
      </c>
      <c r="E19" s="2">
        <v>4</v>
      </c>
      <c r="F19" s="5">
        <f t="shared" si="0"/>
        <v>43.5</v>
      </c>
      <c r="G19" s="5">
        <f t="shared" si="1"/>
        <v>50.652410274997443</v>
      </c>
      <c r="H19" s="5">
        <f t="shared" si="2"/>
        <v>116.44232247125849</v>
      </c>
      <c r="I19" s="5">
        <f t="shared" si="3"/>
        <v>174</v>
      </c>
      <c r="K19" s="4">
        <v>63</v>
      </c>
      <c r="L19" s="4">
        <v>0</v>
      </c>
      <c r="M19" s="4">
        <v>71</v>
      </c>
      <c r="N19" s="4">
        <v>50</v>
      </c>
      <c r="O19" s="5">
        <f t="shared" si="4"/>
        <v>46</v>
      </c>
      <c r="P19" s="5">
        <f t="shared" si="5"/>
        <v>31.864295588218067</v>
      </c>
      <c r="Q19" s="5">
        <f t="shared" si="6"/>
        <v>69.270207800474054</v>
      </c>
      <c r="R19" s="1">
        <f t="shared" si="7"/>
        <v>184</v>
      </c>
      <c r="T19" s="1">
        <f t="shared" si="8"/>
        <v>358</v>
      </c>
    </row>
    <row r="20" spans="1:20" x14ac:dyDescent="0.2">
      <c r="B20" s="2">
        <v>14</v>
      </c>
      <c r="C20" s="2">
        <v>54</v>
      </c>
      <c r="D20" s="2">
        <v>65</v>
      </c>
      <c r="E20" s="2">
        <v>69</v>
      </c>
      <c r="F20" s="5">
        <f t="shared" si="0"/>
        <v>50.5</v>
      </c>
      <c r="G20" s="5">
        <f t="shared" si="1"/>
        <v>25.146238950056397</v>
      </c>
      <c r="H20" s="5">
        <f t="shared" si="2"/>
        <v>49.794532574369107</v>
      </c>
      <c r="I20" s="5">
        <f t="shared" si="3"/>
        <v>202</v>
      </c>
      <c r="K20" s="4">
        <v>72</v>
      </c>
      <c r="L20" s="4">
        <v>0</v>
      </c>
      <c r="M20" s="4">
        <v>46</v>
      </c>
      <c r="N20" s="4">
        <v>29</v>
      </c>
      <c r="O20" s="5">
        <f t="shared" si="4"/>
        <v>36.75</v>
      </c>
      <c r="P20" s="5">
        <f t="shared" si="5"/>
        <v>30.214510862608162</v>
      </c>
      <c r="Q20" s="5">
        <f t="shared" si="6"/>
        <v>82.216356088729697</v>
      </c>
      <c r="R20" s="1">
        <f t="shared" si="7"/>
        <v>147</v>
      </c>
      <c r="T20" s="1">
        <f t="shared" si="8"/>
        <v>349</v>
      </c>
    </row>
    <row r="21" spans="1:20" x14ac:dyDescent="0.2">
      <c r="B21" s="2">
        <v>69</v>
      </c>
      <c r="C21" s="2">
        <v>46</v>
      </c>
      <c r="D21" s="2">
        <v>72</v>
      </c>
      <c r="E21" s="2">
        <v>31</v>
      </c>
      <c r="F21" s="5">
        <f t="shared" si="0"/>
        <v>54.5</v>
      </c>
      <c r="G21" s="5">
        <f t="shared" si="1"/>
        <v>19.502136635080099</v>
      </c>
      <c r="H21" s="5">
        <f t="shared" si="2"/>
        <v>35.783736945101097</v>
      </c>
      <c r="I21" s="5">
        <f t="shared" si="3"/>
        <v>218</v>
      </c>
      <c r="K21" s="4">
        <v>26</v>
      </c>
      <c r="L21" s="4">
        <v>69</v>
      </c>
      <c r="M21" s="4">
        <v>93</v>
      </c>
      <c r="N21" s="4">
        <v>51</v>
      </c>
      <c r="O21" s="5">
        <f t="shared" si="4"/>
        <v>59.75</v>
      </c>
      <c r="P21" s="5">
        <f t="shared" si="5"/>
        <v>28.324018076537094</v>
      </c>
      <c r="Q21" s="5">
        <f t="shared" si="6"/>
        <v>47.404214354036981</v>
      </c>
      <c r="R21" s="1">
        <f t="shared" si="7"/>
        <v>239</v>
      </c>
      <c r="T21" s="1">
        <f t="shared" si="8"/>
        <v>457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T22" s="4"/>
    </row>
    <row r="23" spans="1:20" x14ac:dyDescent="0.2">
      <c r="A23" s="6" t="s">
        <v>0</v>
      </c>
      <c r="B23" s="5">
        <f>AVERAGE(B2:B21)</f>
        <v>35.25</v>
      </c>
      <c r="C23" s="5">
        <f t="shared" ref="C23:Q23" si="9">AVERAGE(C2:C21)</f>
        <v>44.5</v>
      </c>
      <c r="D23" s="5">
        <f t="shared" si="9"/>
        <v>45.7</v>
      </c>
      <c r="E23" s="5">
        <f t="shared" si="9"/>
        <v>41.25</v>
      </c>
      <c r="F23" s="5">
        <f t="shared" si="9"/>
        <v>41.674999999999997</v>
      </c>
      <c r="G23" s="5">
        <f t="shared" si="9"/>
        <v>27.867005228207262</v>
      </c>
      <c r="H23" s="5">
        <f t="shared" si="9"/>
        <v>68.299827256636064</v>
      </c>
      <c r="I23" s="5">
        <f t="shared" ref="I23" si="10">AVERAGE(I2:I21)</f>
        <v>166.7</v>
      </c>
      <c r="J23" s="7"/>
      <c r="K23" s="1">
        <f t="shared" si="9"/>
        <v>40.4</v>
      </c>
      <c r="L23" s="1">
        <f t="shared" si="9"/>
        <v>39.799999999999997</v>
      </c>
      <c r="M23" s="1">
        <f t="shared" si="9"/>
        <v>33.85</v>
      </c>
      <c r="N23" s="1">
        <f t="shared" si="9"/>
        <v>78</v>
      </c>
      <c r="O23" s="1">
        <f t="shared" si="9"/>
        <v>48.012500000000003</v>
      </c>
      <c r="P23" s="1">
        <f t="shared" si="9"/>
        <v>37.944060632492274</v>
      </c>
      <c r="Q23" s="1">
        <f t="shared" si="9"/>
        <v>79.37756004964919</v>
      </c>
      <c r="R23" s="1">
        <f t="shared" ref="R23" si="11">AVERAGE(R2:R21)</f>
        <v>192.05</v>
      </c>
      <c r="T23" s="1">
        <f>AVERAGE(T2:T21)</f>
        <v>358.75</v>
      </c>
    </row>
    <row r="24" spans="1:20" x14ac:dyDescent="0.2">
      <c r="A24" s="6" t="s">
        <v>1</v>
      </c>
      <c r="B24" s="8">
        <f>STDEV(B2:B21)</f>
        <v>23.960219224021259</v>
      </c>
      <c r="C24" s="8">
        <f t="shared" ref="C24:Q24" si="12">STDEV(C2:C21)</f>
        <v>29.00907299086742</v>
      </c>
      <c r="D24" s="8">
        <f t="shared" si="12"/>
        <v>38.636088937948315</v>
      </c>
      <c r="E24" s="8">
        <f t="shared" si="12"/>
        <v>25.461787674453408</v>
      </c>
      <c r="F24" s="8">
        <f t="shared" si="12"/>
        <v>13.935259142492503</v>
      </c>
      <c r="G24" s="8">
        <f t="shared" si="12"/>
        <v>11.498894818491882</v>
      </c>
      <c r="H24" s="8">
        <f t="shared" si="12"/>
        <v>23.788550893342531</v>
      </c>
      <c r="I24" s="8">
        <f t="shared" ref="I24" si="13">STDEV(I2:I21)</f>
        <v>55.741036569970014</v>
      </c>
      <c r="J24" s="9"/>
      <c r="K24" s="10">
        <f t="shared" si="12"/>
        <v>25.429779476246473</v>
      </c>
      <c r="L24" s="10">
        <f t="shared" si="12"/>
        <v>29.175692838929791</v>
      </c>
      <c r="M24" s="10">
        <f t="shared" si="12"/>
        <v>29.619117226263814</v>
      </c>
      <c r="N24" s="10">
        <f t="shared" si="12"/>
        <v>54.823160683860806</v>
      </c>
      <c r="O24" s="10">
        <f t="shared" si="12"/>
        <v>15.223223904700063</v>
      </c>
      <c r="P24" s="10">
        <f t="shared" si="12"/>
        <v>19.974170058539514</v>
      </c>
      <c r="Q24" s="10">
        <f t="shared" si="12"/>
        <v>33.93165531937003</v>
      </c>
      <c r="R24" s="10">
        <f t="shared" ref="R24" si="14">STDEV(R2:R21)</f>
        <v>60.892895618800253</v>
      </c>
      <c r="T24" s="10">
        <f>STDEV(T2:T21)</f>
        <v>65.7073856298954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CCD64-A9D7-7C4D-9851-D9A50E6C1622}">
  <dimension ref="A1:T24"/>
  <sheetViews>
    <sheetView tabSelected="1" workbookViewId="0">
      <selection activeCell="J33" sqref="A1:XFD1048576"/>
    </sheetView>
  </sheetViews>
  <sheetFormatPr baseColWidth="10" defaultRowHeight="16" x14ac:dyDescent="0.2"/>
  <cols>
    <col min="1" max="16384" width="10.83203125" style="3"/>
  </cols>
  <sheetData>
    <row r="1" spans="2:20" x14ac:dyDescent="0.2">
      <c r="B1" s="2" t="s">
        <v>6</v>
      </c>
      <c r="C1" s="2" t="s">
        <v>6</v>
      </c>
      <c r="D1" s="2" t="s">
        <v>6</v>
      </c>
      <c r="E1" s="2" t="s">
        <v>6</v>
      </c>
      <c r="F1" s="2" t="s">
        <v>0</v>
      </c>
      <c r="G1" s="2" t="s">
        <v>1</v>
      </c>
      <c r="H1" s="2" t="s">
        <v>2</v>
      </c>
      <c r="I1" s="2" t="s">
        <v>3</v>
      </c>
      <c r="K1" s="4" t="s">
        <v>7</v>
      </c>
      <c r="L1" s="4" t="s">
        <v>7</v>
      </c>
      <c r="M1" s="4" t="s">
        <v>7</v>
      </c>
      <c r="N1" s="4" t="s">
        <v>7</v>
      </c>
      <c r="O1" s="2" t="s">
        <v>0</v>
      </c>
      <c r="P1" s="2" t="s">
        <v>1</v>
      </c>
      <c r="Q1" s="2" t="s">
        <v>2</v>
      </c>
      <c r="R1" s="2" t="s">
        <v>3</v>
      </c>
      <c r="T1" s="2" t="s">
        <v>4</v>
      </c>
    </row>
    <row r="2" spans="2:20" x14ac:dyDescent="0.2">
      <c r="B2" s="2">
        <v>0</v>
      </c>
      <c r="C2" s="2">
        <v>2</v>
      </c>
      <c r="D2" s="2">
        <v>0</v>
      </c>
      <c r="E2" s="2">
        <v>17</v>
      </c>
      <c r="F2" s="5">
        <f>AVERAGE(B2:E2)</f>
        <v>4.75</v>
      </c>
      <c r="G2" s="5">
        <f>STDEV(B2:E2)</f>
        <v>8.2209083034256825</v>
      </c>
      <c r="H2" s="5">
        <f>G2/F2*100</f>
        <v>173.07175375633014</v>
      </c>
      <c r="I2" s="5">
        <f>SUM(B2:E2)</f>
        <v>19</v>
      </c>
      <c r="K2" s="4">
        <v>11</v>
      </c>
      <c r="L2" s="4">
        <v>8</v>
      </c>
      <c r="M2" s="4">
        <v>0</v>
      </c>
      <c r="N2" s="4">
        <v>231</v>
      </c>
      <c r="O2" s="5">
        <f>AVERAGE(K2:N2)</f>
        <v>62.5</v>
      </c>
      <c r="P2" s="5">
        <f>STDEV(K2:N2)</f>
        <v>112.42923700414111</v>
      </c>
      <c r="Q2" s="5">
        <f>P2/O2*100</f>
        <v>179.88677920662579</v>
      </c>
      <c r="R2" s="1">
        <f>SUM(K2:N2)</f>
        <v>250</v>
      </c>
      <c r="T2" s="1">
        <f>SUM(B2:E2,K2:N2)</f>
        <v>269</v>
      </c>
    </row>
    <row r="3" spans="2:20" x14ac:dyDescent="0.2">
      <c r="B3" s="2">
        <v>0</v>
      </c>
      <c r="C3" s="2">
        <v>19</v>
      </c>
      <c r="D3" s="2">
        <v>72</v>
      </c>
      <c r="E3" s="2">
        <v>22</v>
      </c>
      <c r="F3" s="5">
        <f t="shared" ref="F3:F21" si="0">AVERAGE(B3:E3)</f>
        <v>28.25</v>
      </c>
      <c r="G3" s="5">
        <f t="shared" ref="G3:G21" si="1">STDEV(B3:E3)</f>
        <v>30.750338751521639</v>
      </c>
      <c r="H3" s="5">
        <f t="shared" ref="H3:H21" si="2">G3/F3*100</f>
        <v>108.85075664255449</v>
      </c>
      <c r="I3" s="5">
        <f t="shared" ref="I3:I21" si="3">SUM(B3:E3)</f>
        <v>113</v>
      </c>
      <c r="K3" s="4">
        <v>0</v>
      </c>
      <c r="L3" s="4">
        <v>44</v>
      </c>
      <c r="M3" s="4">
        <v>0</v>
      </c>
      <c r="N3" s="4">
        <v>339</v>
      </c>
      <c r="O3" s="5">
        <f t="shared" ref="O3:O21" si="4">AVERAGE(K3:N3)</f>
        <v>95.75</v>
      </c>
      <c r="P3" s="5">
        <f t="shared" ref="P3:P21" si="5">STDEV(K3:N3)</f>
        <v>163.48776712647341</v>
      </c>
      <c r="Q3" s="5">
        <f t="shared" ref="Q3:Q21" si="6">P3/O3*100</f>
        <v>170.74440430963281</v>
      </c>
      <c r="R3" s="1">
        <f t="shared" ref="R3:R21" si="7">SUM(K3:N3)</f>
        <v>383</v>
      </c>
      <c r="T3" s="1">
        <f t="shared" ref="T3:T21" si="8">SUM(B3:E3,K3:N3)</f>
        <v>496</v>
      </c>
    </row>
    <row r="4" spans="2:20" x14ac:dyDescent="0.2">
      <c r="B4" s="2">
        <v>20</v>
      </c>
      <c r="C4" s="2">
        <v>22</v>
      </c>
      <c r="D4" s="2">
        <v>100</v>
      </c>
      <c r="E4" s="2">
        <v>12</v>
      </c>
      <c r="F4" s="5">
        <f t="shared" si="0"/>
        <v>38.5</v>
      </c>
      <c r="G4" s="5">
        <f t="shared" si="1"/>
        <v>41.227013797589883</v>
      </c>
      <c r="H4" s="5">
        <f t="shared" si="2"/>
        <v>107.08315272101268</v>
      </c>
      <c r="I4" s="5">
        <f t="shared" si="3"/>
        <v>154</v>
      </c>
      <c r="K4" s="4">
        <v>39</v>
      </c>
      <c r="L4" s="4">
        <v>0</v>
      </c>
      <c r="M4" s="4">
        <v>1</v>
      </c>
      <c r="N4" s="4">
        <v>265</v>
      </c>
      <c r="O4" s="5">
        <f t="shared" si="4"/>
        <v>76.25</v>
      </c>
      <c r="P4" s="5">
        <f t="shared" si="5"/>
        <v>127.1360819489626</v>
      </c>
      <c r="Q4" s="5">
        <f t="shared" si="6"/>
        <v>166.73584517896734</v>
      </c>
      <c r="R4" s="1">
        <f t="shared" si="7"/>
        <v>305</v>
      </c>
      <c r="T4" s="1">
        <f t="shared" si="8"/>
        <v>459</v>
      </c>
    </row>
    <row r="5" spans="2:20" x14ac:dyDescent="0.2">
      <c r="B5" s="2">
        <v>5</v>
      </c>
      <c r="C5" s="2">
        <v>7</v>
      </c>
      <c r="D5" s="2">
        <v>0</v>
      </c>
      <c r="E5" s="2">
        <v>22</v>
      </c>
      <c r="F5" s="5">
        <f t="shared" si="0"/>
        <v>8.5</v>
      </c>
      <c r="G5" s="5">
        <f t="shared" si="1"/>
        <v>9.4692484742278609</v>
      </c>
      <c r="H5" s="5">
        <f t="shared" si="2"/>
        <v>111.40292322621012</v>
      </c>
      <c r="I5" s="5">
        <f t="shared" si="3"/>
        <v>34</v>
      </c>
      <c r="K5" s="4">
        <v>26</v>
      </c>
      <c r="L5" s="4">
        <v>29</v>
      </c>
      <c r="M5" s="4">
        <v>0</v>
      </c>
      <c r="N5" s="4">
        <v>120</v>
      </c>
      <c r="O5" s="5">
        <f t="shared" si="4"/>
        <v>43.75</v>
      </c>
      <c r="P5" s="5">
        <f t="shared" si="5"/>
        <v>52.474597028784636</v>
      </c>
      <c r="Q5" s="5">
        <f t="shared" si="6"/>
        <v>119.94193606579347</v>
      </c>
      <c r="R5" s="1">
        <f t="shared" si="7"/>
        <v>175</v>
      </c>
      <c r="T5" s="1">
        <f t="shared" si="8"/>
        <v>209</v>
      </c>
    </row>
    <row r="6" spans="2:20" x14ac:dyDescent="0.2">
      <c r="B6" s="2">
        <v>38</v>
      </c>
      <c r="C6" s="2">
        <v>4</v>
      </c>
      <c r="D6" s="2">
        <v>15</v>
      </c>
      <c r="E6" s="2">
        <v>0</v>
      </c>
      <c r="F6" s="5">
        <f t="shared" si="0"/>
        <v>14.25</v>
      </c>
      <c r="G6" s="5">
        <f t="shared" si="1"/>
        <v>17.05627939108253</v>
      </c>
      <c r="H6" s="5">
        <f t="shared" si="2"/>
        <v>119.69318870935109</v>
      </c>
      <c r="I6" s="5">
        <f t="shared" si="3"/>
        <v>57</v>
      </c>
      <c r="K6" s="4">
        <v>3</v>
      </c>
      <c r="L6" s="4">
        <v>11</v>
      </c>
      <c r="M6" s="4">
        <v>14</v>
      </c>
      <c r="N6" s="4">
        <v>41</v>
      </c>
      <c r="O6" s="5">
        <f t="shared" si="4"/>
        <v>17.25</v>
      </c>
      <c r="P6" s="5">
        <f t="shared" si="5"/>
        <v>16.5</v>
      </c>
      <c r="Q6" s="5">
        <f t="shared" si="6"/>
        <v>95.652173913043484</v>
      </c>
      <c r="R6" s="1">
        <f t="shared" si="7"/>
        <v>69</v>
      </c>
      <c r="T6" s="1">
        <f t="shared" si="8"/>
        <v>126</v>
      </c>
    </row>
    <row r="7" spans="2:20" x14ac:dyDescent="0.2">
      <c r="B7" s="2">
        <v>7</v>
      </c>
      <c r="C7" s="2">
        <v>9</v>
      </c>
      <c r="D7" s="2">
        <v>0</v>
      </c>
      <c r="E7" s="2">
        <v>0</v>
      </c>
      <c r="F7" s="5">
        <f t="shared" si="0"/>
        <v>4</v>
      </c>
      <c r="G7" s="5">
        <f t="shared" si="1"/>
        <v>4.6904157598234297</v>
      </c>
      <c r="H7" s="5">
        <f t="shared" si="2"/>
        <v>117.26039399558574</v>
      </c>
      <c r="I7" s="5">
        <f t="shared" si="3"/>
        <v>16</v>
      </c>
      <c r="K7" s="4">
        <v>0</v>
      </c>
      <c r="L7" s="4">
        <v>58</v>
      </c>
      <c r="M7" s="4">
        <v>0</v>
      </c>
      <c r="N7" s="4">
        <v>200</v>
      </c>
      <c r="O7" s="5">
        <f t="shared" si="4"/>
        <v>64.5</v>
      </c>
      <c r="P7" s="5">
        <f t="shared" si="5"/>
        <v>94.380435825793185</v>
      </c>
      <c r="Q7" s="5">
        <f t="shared" si="6"/>
        <v>146.32625709425301</v>
      </c>
      <c r="R7" s="1">
        <f t="shared" si="7"/>
        <v>258</v>
      </c>
      <c r="T7" s="1">
        <f t="shared" si="8"/>
        <v>274</v>
      </c>
    </row>
    <row r="8" spans="2:20" x14ac:dyDescent="0.2">
      <c r="B8" s="2">
        <v>13</v>
      </c>
      <c r="C8" s="2">
        <v>0</v>
      </c>
      <c r="D8" s="2">
        <v>17</v>
      </c>
      <c r="E8" s="2">
        <v>12</v>
      </c>
      <c r="F8" s="5">
        <f t="shared" si="0"/>
        <v>10.5</v>
      </c>
      <c r="G8" s="5">
        <f t="shared" si="1"/>
        <v>7.32575365861197</v>
      </c>
      <c r="H8" s="5">
        <f t="shared" si="2"/>
        <v>69.769082462971141</v>
      </c>
      <c r="I8" s="5">
        <f t="shared" si="3"/>
        <v>42</v>
      </c>
      <c r="K8" s="4">
        <v>15</v>
      </c>
      <c r="L8" s="4">
        <v>17</v>
      </c>
      <c r="M8" s="4">
        <v>19</v>
      </c>
      <c r="N8" s="4">
        <v>209</v>
      </c>
      <c r="O8" s="5">
        <f t="shared" si="4"/>
        <v>65</v>
      </c>
      <c r="P8" s="5">
        <f t="shared" si="5"/>
        <v>96.013887884340278</v>
      </c>
      <c r="Q8" s="5">
        <f t="shared" si="6"/>
        <v>147.71367366821582</v>
      </c>
      <c r="R8" s="1">
        <f t="shared" si="7"/>
        <v>260</v>
      </c>
      <c r="T8" s="1">
        <f t="shared" si="8"/>
        <v>302</v>
      </c>
    </row>
    <row r="9" spans="2:20" x14ac:dyDescent="0.2">
      <c r="B9" s="2">
        <v>26</v>
      </c>
      <c r="C9" s="2">
        <v>36</v>
      </c>
      <c r="D9" s="2">
        <v>0</v>
      </c>
      <c r="E9" s="2">
        <v>67</v>
      </c>
      <c r="F9" s="5">
        <f t="shared" si="0"/>
        <v>32.25</v>
      </c>
      <c r="G9" s="5">
        <f t="shared" si="1"/>
        <v>27.693260311250221</v>
      </c>
      <c r="H9" s="5">
        <f t="shared" si="2"/>
        <v>85.870574608527818</v>
      </c>
      <c r="I9" s="5">
        <f t="shared" si="3"/>
        <v>129</v>
      </c>
      <c r="K9" s="4">
        <v>3</v>
      </c>
      <c r="L9" s="4">
        <v>44</v>
      </c>
      <c r="M9" s="4">
        <v>0</v>
      </c>
      <c r="N9" s="4">
        <v>289</v>
      </c>
      <c r="O9" s="5">
        <f t="shared" si="4"/>
        <v>84</v>
      </c>
      <c r="P9" s="5">
        <f t="shared" si="5"/>
        <v>138.13278635670341</v>
      </c>
      <c r="Q9" s="5">
        <f t="shared" si="6"/>
        <v>164.44379328178977</v>
      </c>
      <c r="R9" s="1">
        <f t="shared" si="7"/>
        <v>336</v>
      </c>
      <c r="T9" s="1">
        <f t="shared" si="8"/>
        <v>465</v>
      </c>
    </row>
    <row r="10" spans="2:20" x14ac:dyDescent="0.2">
      <c r="B10" s="2">
        <v>2</v>
      </c>
      <c r="C10" s="2">
        <v>2</v>
      </c>
      <c r="D10" s="2">
        <v>17</v>
      </c>
      <c r="E10" s="2">
        <v>15</v>
      </c>
      <c r="F10" s="5">
        <f t="shared" si="0"/>
        <v>9</v>
      </c>
      <c r="G10" s="5">
        <f t="shared" si="1"/>
        <v>8.1240384046359608</v>
      </c>
      <c r="H10" s="5">
        <f t="shared" si="2"/>
        <v>90.267093384844017</v>
      </c>
      <c r="I10" s="5">
        <f t="shared" si="3"/>
        <v>36</v>
      </c>
      <c r="K10" s="4">
        <v>4</v>
      </c>
      <c r="L10" s="4">
        <v>0</v>
      </c>
      <c r="M10" s="4">
        <v>3</v>
      </c>
      <c r="N10" s="4">
        <v>146</v>
      </c>
      <c r="O10" s="5">
        <f t="shared" si="4"/>
        <v>38.25</v>
      </c>
      <c r="P10" s="5">
        <f t="shared" si="5"/>
        <v>71.853438794998993</v>
      </c>
      <c r="Q10" s="5">
        <f t="shared" si="6"/>
        <v>187.85212756862481</v>
      </c>
      <c r="R10" s="1">
        <f t="shared" si="7"/>
        <v>153</v>
      </c>
      <c r="T10" s="1">
        <f t="shared" si="8"/>
        <v>189</v>
      </c>
    </row>
    <row r="11" spans="2:20" x14ac:dyDescent="0.2">
      <c r="B11" s="2">
        <v>5</v>
      </c>
      <c r="C11" s="2">
        <v>7</v>
      </c>
      <c r="D11" s="2">
        <v>33</v>
      </c>
      <c r="E11" s="2">
        <v>30</v>
      </c>
      <c r="F11" s="5">
        <f t="shared" si="0"/>
        <v>18.75</v>
      </c>
      <c r="G11" s="5">
        <f t="shared" si="1"/>
        <v>14.795832746644125</v>
      </c>
      <c r="H11" s="5">
        <f t="shared" si="2"/>
        <v>78.911107982101996</v>
      </c>
      <c r="I11" s="5">
        <f t="shared" si="3"/>
        <v>75</v>
      </c>
      <c r="K11" s="4">
        <v>13</v>
      </c>
      <c r="L11" s="4">
        <v>9</v>
      </c>
      <c r="M11" s="4">
        <v>12</v>
      </c>
      <c r="N11" s="4">
        <v>326</v>
      </c>
      <c r="O11" s="5">
        <f t="shared" si="4"/>
        <v>90</v>
      </c>
      <c r="P11" s="5">
        <f t="shared" si="5"/>
        <v>157.34251385644845</v>
      </c>
      <c r="Q11" s="5">
        <f t="shared" si="6"/>
        <v>174.82501539605383</v>
      </c>
      <c r="R11" s="1">
        <f t="shared" si="7"/>
        <v>360</v>
      </c>
      <c r="T11" s="1">
        <f t="shared" si="8"/>
        <v>435</v>
      </c>
    </row>
    <row r="12" spans="2:20" x14ac:dyDescent="0.2">
      <c r="B12" s="2">
        <v>5</v>
      </c>
      <c r="C12" s="2">
        <v>0</v>
      </c>
      <c r="D12" s="2">
        <v>40</v>
      </c>
      <c r="E12" s="2">
        <v>1</v>
      </c>
      <c r="F12" s="5">
        <f t="shared" si="0"/>
        <v>11.5</v>
      </c>
      <c r="G12" s="5">
        <f t="shared" si="1"/>
        <v>19.122412679017955</v>
      </c>
      <c r="H12" s="5">
        <f t="shared" si="2"/>
        <v>166.28184938276482</v>
      </c>
      <c r="I12" s="5">
        <f t="shared" si="3"/>
        <v>46</v>
      </c>
      <c r="K12" s="4">
        <v>0</v>
      </c>
      <c r="L12" s="4">
        <v>0</v>
      </c>
      <c r="M12" s="4">
        <v>10</v>
      </c>
      <c r="N12" s="4">
        <v>194</v>
      </c>
      <c r="O12" s="5">
        <f t="shared" si="4"/>
        <v>51</v>
      </c>
      <c r="P12" s="5">
        <f t="shared" si="5"/>
        <v>95.449812292464287</v>
      </c>
      <c r="Q12" s="5">
        <f t="shared" si="6"/>
        <v>187.15649469110645</v>
      </c>
      <c r="R12" s="1">
        <f t="shared" si="7"/>
        <v>204</v>
      </c>
      <c r="T12" s="1">
        <f t="shared" si="8"/>
        <v>250</v>
      </c>
    </row>
    <row r="13" spans="2:20" x14ac:dyDescent="0.2">
      <c r="B13" s="2">
        <v>13</v>
      </c>
      <c r="C13" s="2">
        <v>21</v>
      </c>
      <c r="D13" s="2">
        <v>43</v>
      </c>
      <c r="E13" s="2">
        <v>0</v>
      </c>
      <c r="F13" s="5">
        <f t="shared" si="0"/>
        <v>19.25</v>
      </c>
      <c r="G13" s="5">
        <f t="shared" si="1"/>
        <v>18.043927879852916</v>
      </c>
      <c r="H13" s="5">
        <f t="shared" si="2"/>
        <v>93.734690284950219</v>
      </c>
      <c r="I13" s="5">
        <f t="shared" si="3"/>
        <v>77</v>
      </c>
      <c r="K13" s="4">
        <v>0</v>
      </c>
      <c r="L13" s="4">
        <v>6</v>
      </c>
      <c r="M13" s="4">
        <v>38</v>
      </c>
      <c r="N13" s="4">
        <v>97</v>
      </c>
      <c r="O13" s="5">
        <f t="shared" si="4"/>
        <v>35.25</v>
      </c>
      <c r="P13" s="5">
        <f t="shared" si="5"/>
        <v>44.417526570788098</v>
      </c>
      <c r="Q13" s="5">
        <f t="shared" si="6"/>
        <v>126.00716757670382</v>
      </c>
      <c r="R13" s="1">
        <f t="shared" si="7"/>
        <v>141</v>
      </c>
      <c r="T13" s="1">
        <f t="shared" si="8"/>
        <v>218</v>
      </c>
    </row>
    <row r="14" spans="2:20" x14ac:dyDescent="0.2">
      <c r="B14" s="2">
        <v>29</v>
      </c>
      <c r="C14" s="2">
        <v>7</v>
      </c>
      <c r="D14" s="2">
        <v>17</v>
      </c>
      <c r="E14" s="2">
        <v>5</v>
      </c>
      <c r="F14" s="5">
        <f t="shared" si="0"/>
        <v>14.5</v>
      </c>
      <c r="G14" s="5">
        <f t="shared" si="1"/>
        <v>11</v>
      </c>
      <c r="H14" s="5">
        <f t="shared" si="2"/>
        <v>75.862068965517238</v>
      </c>
      <c r="I14" s="5">
        <f t="shared" si="3"/>
        <v>58</v>
      </c>
      <c r="K14" s="4">
        <v>47</v>
      </c>
      <c r="L14" s="4">
        <v>0</v>
      </c>
      <c r="M14" s="4">
        <v>2</v>
      </c>
      <c r="N14" s="4">
        <v>38</v>
      </c>
      <c r="O14" s="5">
        <f t="shared" si="4"/>
        <v>21.75</v>
      </c>
      <c r="P14" s="5">
        <f t="shared" si="5"/>
        <v>24.253865671269807</v>
      </c>
      <c r="Q14" s="5">
        <f t="shared" si="6"/>
        <v>111.5120260748037</v>
      </c>
      <c r="R14" s="1">
        <f t="shared" si="7"/>
        <v>87</v>
      </c>
      <c r="T14" s="1">
        <f t="shared" si="8"/>
        <v>145</v>
      </c>
    </row>
    <row r="15" spans="2:20" x14ac:dyDescent="0.2">
      <c r="B15" s="2">
        <v>20</v>
      </c>
      <c r="C15" s="2">
        <v>9</v>
      </c>
      <c r="D15" s="2">
        <v>44</v>
      </c>
      <c r="E15" s="2">
        <v>5</v>
      </c>
      <c r="F15" s="5">
        <f t="shared" si="0"/>
        <v>19.5</v>
      </c>
      <c r="G15" s="5">
        <f t="shared" si="1"/>
        <v>17.521415467935231</v>
      </c>
      <c r="H15" s="5">
        <f t="shared" si="2"/>
        <v>89.85341265607812</v>
      </c>
      <c r="I15" s="5">
        <f t="shared" si="3"/>
        <v>78</v>
      </c>
      <c r="K15" s="4">
        <v>31</v>
      </c>
      <c r="L15" s="4">
        <v>27</v>
      </c>
      <c r="M15" s="4">
        <v>7</v>
      </c>
      <c r="N15" s="4">
        <v>7</v>
      </c>
      <c r="O15" s="5">
        <f t="shared" si="4"/>
        <v>18</v>
      </c>
      <c r="P15" s="5">
        <f t="shared" si="5"/>
        <v>12.806248474865697</v>
      </c>
      <c r="Q15" s="5">
        <f t="shared" si="6"/>
        <v>71.145824860364982</v>
      </c>
      <c r="R15" s="1">
        <f t="shared" si="7"/>
        <v>72</v>
      </c>
      <c r="T15" s="1">
        <f t="shared" si="8"/>
        <v>150</v>
      </c>
    </row>
    <row r="16" spans="2:20" x14ac:dyDescent="0.2">
      <c r="B16" s="2">
        <v>0</v>
      </c>
      <c r="C16" s="2">
        <v>25</v>
      </c>
      <c r="D16" s="2">
        <v>0</v>
      </c>
      <c r="E16" s="2">
        <v>29</v>
      </c>
      <c r="F16" s="5">
        <f t="shared" si="0"/>
        <v>13.5</v>
      </c>
      <c r="G16" s="5">
        <f t="shared" si="1"/>
        <v>15.673757260678329</v>
      </c>
      <c r="H16" s="5">
        <f t="shared" si="2"/>
        <v>116.10190563465427</v>
      </c>
      <c r="I16" s="5">
        <f t="shared" si="3"/>
        <v>54</v>
      </c>
      <c r="K16" s="4">
        <v>0</v>
      </c>
      <c r="L16" s="4">
        <v>13</v>
      </c>
      <c r="M16" s="4">
        <v>0</v>
      </c>
      <c r="N16" s="4">
        <v>13</v>
      </c>
      <c r="O16" s="5">
        <f t="shared" si="4"/>
        <v>6.5</v>
      </c>
      <c r="P16" s="5">
        <f t="shared" si="5"/>
        <v>7.5055534994651349</v>
      </c>
      <c r="Q16" s="5">
        <f t="shared" si="6"/>
        <v>115.47005383792515</v>
      </c>
      <c r="R16" s="1">
        <f t="shared" si="7"/>
        <v>26</v>
      </c>
      <c r="T16" s="1">
        <f t="shared" si="8"/>
        <v>80</v>
      </c>
    </row>
    <row r="17" spans="1:20" x14ac:dyDescent="0.2">
      <c r="B17" s="2">
        <v>44</v>
      </c>
      <c r="C17" s="2">
        <v>0</v>
      </c>
      <c r="D17" s="2">
        <v>9</v>
      </c>
      <c r="E17" s="2">
        <v>20</v>
      </c>
      <c r="F17" s="5">
        <f t="shared" si="0"/>
        <v>18.25</v>
      </c>
      <c r="G17" s="5">
        <f t="shared" si="1"/>
        <v>19.015344680897407</v>
      </c>
      <c r="H17" s="5">
        <f t="shared" si="2"/>
        <v>104.19366948436934</v>
      </c>
      <c r="I17" s="5">
        <f t="shared" si="3"/>
        <v>73</v>
      </c>
      <c r="K17" s="4">
        <v>9</v>
      </c>
      <c r="L17" s="4">
        <v>100</v>
      </c>
      <c r="M17" s="4">
        <v>19</v>
      </c>
      <c r="N17" s="4">
        <v>2</v>
      </c>
      <c r="O17" s="5">
        <f t="shared" si="4"/>
        <v>32.5</v>
      </c>
      <c r="P17" s="5">
        <f t="shared" si="5"/>
        <v>45.537530309258827</v>
      </c>
      <c r="Q17" s="5">
        <f t="shared" si="6"/>
        <v>140.11547787464252</v>
      </c>
      <c r="R17" s="1">
        <f t="shared" si="7"/>
        <v>130</v>
      </c>
      <c r="T17" s="1">
        <f t="shared" si="8"/>
        <v>203</v>
      </c>
    </row>
    <row r="18" spans="1:20" x14ac:dyDescent="0.2">
      <c r="B18" s="2">
        <v>0</v>
      </c>
      <c r="C18" s="2">
        <v>0</v>
      </c>
      <c r="D18" s="2">
        <v>100</v>
      </c>
      <c r="E18" s="2">
        <v>0</v>
      </c>
      <c r="F18" s="5">
        <f t="shared" si="0"/>
        <v>25</v>
      </c>
      <c r="G18" s="5">
        <f t="shared" si="1"/>
        <v>50</v>
      </c>
      <c r="H18" s="5">
        <f t="shared" si="2"/>
        <v>200</v>
      </c>
      <c r="I18" s="5">
        <f t="shared" si="3"/>
        <v>100</v>
      </c>
      <c r="K18" s="4">
        <v>0</v>
      </c>
      <c r="L18" s="4">
        <v>0</v>
      </c>
      <c r="M18" s="4">
        <v>22</v>
      </c>
      <c r="N18" s="4">
        <v>5</v>
      </c>
      <c r="O18" s="5">
        <f t="shared" si="4"/>
        <v>6.75</v>
      </c>
      <c r="P18" s="5">
        <f t="shared" si="5"/>
        <v>10.436314802968846</v>
      </c>
      <c r="Q18" s="5">
        <f t="shared" si="6"/>
        <v>154.61207115509401</v>
      </c>
      <c r="R18" s="1">
        <f t="shared" si="7"/>
        <v>27</v>
      </c>
      <c r="T18" s="1">
        <f t="shared" si="8"/>
        <v>127</v>
      </c>
    </row>
    <row r="19" spans="1:20" x14ac:dyDescent="0.2">
      <c r="B19" s="2">
        <v>44</v>
      </c>
      <c r="C19" s="2">
        <v>209</v>
      </c>
      <c r="D19" s="2">
        <v>0</v>
      </c>
      <c r="E19" s="2">
        <v>0</v>
      </c>
      <c r="F19" s="5">
        <f t="shared" si="0"/>
        <v>63.25</v>
      </c>
      <c r="G19" s="5">
        <f t="shared" si="1"/>
        <v>99.355841968821011</v>
      </c>
      <c r="H19" s="5">
        <f t="shared" si="2"/>
        <v>157.08433512857076</v>
      </c>
      <c r="I19" s="5">
        <f t="shared" si="3"/>
        <v>253</v>
      </c>
      <c r="K19" s="4">
        <v>58</v>
      </c>
      <c r="L19" s="4">
        <v>0</v>
      </c>
      <c r="M19" s="4">
        <v>36</v>
      </c>
      <c r="N19" s="4">
        <v>5</v>
      </c>
      <c r="O19" s="5">
        <f t="shared" si="4"/>
        <v>24.75</v>
      </c>
      <c r="P19" s="5">
        <f t="shared" si="5"/>
        <v>27.29316153666824</v>
      </c>
      <c r="Q19" s="5">
        <f t="shared" si="6"/>
        <v>110.27540014815452</v>
      </c>
      <c r="R19" s="1">
        <f t="shared" si="7"/>
        <v>99</v>
      </c>
      <c r="T19" s="1">
        <f t="shared" si="8"/>
        <v>352</v>
      </c>
    </row>
    <row r="20" spans="1:20" x14ac:dyDescent="0.2">
      <c r="B20" s="2">
        <v>0</v>
      </c>
      <c r="C20" s="2">
        <v>289</v>
      </c>
      <c r="D20" s="2">
        <v>44</v>
      </c>
      <c r="E20" s="2">
        <v>15</v>
      </c>
      <c r="F20" s="5">
        <f t="shared" si="0"/>
        <v>87</v>
      </c>
      <c r="G20" s="5">
        <f t="shared" si="1"/>
        <v>135.89947265043625</v>
      </c>
      <c r="H20" s="5">
        <f t="shared" si="2"/>
        <v>156.20629040280031</v>
      </c>
      <c r="I20" s="5">
        <f t="shared" si="3"/>
        <v>348</v>
      </c>
      <c r="K20" s="4">
        <v>17</v>
      </c>
      <c r="L20" s="4">
        <v>0</v>
      </c>
      <c r="M20" s="4">
        <v>13</v>
      </c>
      <c r="N20" s="4">
        <v>4</v>
      </c>
      <c r="O20" s="5">
        <f t="shared" si="4"/>
        <v>8.5</v>
      </c>
      <c r="P20" s="5">
        <f t="shared" si="5"/>
        <v>7.8528126595931642</v>
      </c>
      <c r="Q20" s="5">
        <f t="shared" si="6"/>
        <v>92.386031289331342</v>
      </c>
      <c r="R20" s="1">
        <f t="shared" si="7"/>
        <v>34</v>
      </c>
      <c r="T20" s="1">
        <f t="shared" si="8"/>
        <v>382</v>
      </c>
    </row>
    <row r="21" spans="1:20" x14ac:dyDescent="0.2">
      <c r="B21" s="2">
        <v>17</v>
      </c>
      <c r="C21" s="2">
        <v>13</v>
      </c>
      <c r="D21" s="2">
        <v>17</v>
      </c>
      <c r="E21" s="2">
        <v>3</v>
      </c>
      <c r="F21" s="5">
        <f t="shared" si="0"/>
        <v>12.5</v>
      </c>
      <c r="G21" s="5">
        <f t="shared" si="1"/>
        <v>6.6080758671996698</v>
      </c>
      <c r="H21" s="5">
        <f t="shared" si="2"/>
        <v>52.864606937597358</v>
      </c>
      <c r="I21" s="5">
        <f t="shared" si="3"/>
        <v>50</v>
      </c>
      <c r="K21" s="4">
        <v>0</v>
      </c>
      <c r="L21" s="4">
        <v>17</v>
      </c>
      <c r="M21" s="4">
        <v>100</v>
      </c>
      <c r="N21" s="4">
        <v>20</v>
      </c>
      <c r="O21" s="5">
        <f t="shared" si="4"/>
        <v>34.25</v>
      </c>
      <c r="P21" s="5">
        <f t="shared" si="5"/>
        <v>44.709245874501917</v>
      </c>
      <c r="Q21" s="5">
        <f t="shared" si="6"/>
        <v>130.53794415912969</v>
      </c>
      <c r="R21" s="1">
        <f t="shared" si="7"/>
        <v>137</v>
      </c>
      <c r="T21" s="1">
        <f t="shared" si="8"/>
        <v>187</v>
      </c>
    </row>
    <row r="22" spans="1:20" x14ac:dyDescent="0.2">
      <c r="B22" s="2"/>
      <c r="C22" s="2"/>
      <c r="D22" s="2"/>
      <c r="E22" s="2"/>
      <c r="F22" s="2"/>
      <c r="G22" s="2"/>
      <c r="H22" s="2"/>
      <c r="I22" s="2"/>
      <c r="K22" s="4"/>
      <c r="L22" s="4"/>
      <c r="M22" s="4"/>
      <c r="N22" s="4"/>
      <c r="O22" s="4"/>
      <c r="P22" s="4"/>
      <c r="Q22" s="4"/>
      <c r="R22" s="4"/>
      <c r="T22" s="4"/>
    </row>
    <row r="23" spans="1:20" x14ac:dyDescent="0.2">
      <c r="A23" s="6" t="s">
        <v>0</v>
      </c>
      <c r="B23" s="5">
        <f>AVERAGE(B2:B21)</f>
        <v>14.4</v>
      </c>
      <c r="C23" s="5">
        <f t="shared" ref="C23:Q23" si="9">AVERAGE(C2:C21)</f>
        <v>34.049999999999997</v>
      </c>
      <c r="D23" s="5">
        <f t="shared" si="9"/>
        <v>28.4</v>
      </c>
      <c r="E23" s="5">
        <f t="shared" si="9"/>
        <v>13.75</v>
      </c>
      <c r="F23" s="5">
        <f t="shared" si="9"/>
        <v>22.65</v>
      </c>
      <c r="G23" s="5">
        <f t="shared" si="9"/>
        <v>28.0796669026826</v>
      </c>
      <c r="H23" s="5">
        <f t="shared" si="9"/>
        <v>113.71814281833959</v>
      </c>
      <c r="I23" s="5">
        <f t="shared" ref="I23" si="10">AVERAGE(I2:I21)</f>
        <v>90.6</v>
      </c>
      <c r="J23" s="7"/>
      <c r="K23" s="1">
        <f t="shared" si="9"/>
        <v>13.8</v>
      </c>
      <c r="L23" s="1">
        <f t="shared" si="9"/>
        <v>19.149999999999999</v>
      </c>
      <c r="M23" s="1">
        <f t="shared" si="9"/>
        <v>14.8</v>
      </c>
      <c r="N23" s="1">
        <f t="shared" si="9"/>
        <v>127.55</v>
      </c>
      <c r="O23" s="1">
        <f t="shared" si="9"/>
        <v>43.825000000000003</v>
      </c>
      <c r="P23" s="1">
        <f t="shared" si="9"/>
        <v>67.500640875924489</v>
      </c>
      <c r="Q23" s="1">
        <f t="shared" si="9"/>
        <v>139.66702486751282</v>
      </c>
      <c r="R23" s="1">
        <f t="shared" ref="R23" si="11">AVERAGE(R2:R21)</f>
        <v>175.3</v>
      </c>
      <c r="T23" s="1">
        <f>AVERAGE(T2:T21)</f>
        <v>265.89999999999998</v>
      </c>
    </row>
    <row r="24" spans="1:20" x14ac:dyDescent="0.2">
      <c r="A24" s="6" t="s">
        <v>1</v>
      </c>
      <c r="B24" s="8">
        <f>STDEV(B2:B21)</f>
        <v>14.93987951758648</v>
      </c>
      <c r="C24" s="8">
        <f t="shared" ref="C24:Q24" si="12">STDEV(C2:C21)</f>
        <v>75.296938499307004</v>
      </c>
      <c r="D24" s="8">
        <f t="shared" si="12"/>
        <v>31.560134747227519</v>
      </c>
      <c r="E24" s="8">
        <f t="shared" si="12"/>
        <v>16.065245259975271</v>
      </c>
      <c r="F24" s="8">
        <f t="shared" si="12"/>
        <v>20.359983972695584</v>
      </c>
      <c r="G24" s="8">
        <f t="shared" si="12"/>
        <v>33.294522598375629</v>
      </c>
      <c r="H24" s="8">
        <f t="shared" si="12"/>
        <v>38.53059702084952</v>
      </c>
      <c r="I24" s="8">
        <f t="shared" ref="I24" si="13">STDEV(I2:I21)</f>
        <v>81.439935890782337</v>
      </c>
      <c r="J24" s="9"/>
      <c r="K24" s="10">
        <f t="shared" si="12"/>
        <v>17.533726898391237</v>
      </c>
      <c r="L24" s="10">
        <f t="shared" si="12"/>
        <v>25.670533998915442</v>
      </c>
      <c r="M24" s="10">
        <f t="shared" si="12"/>
        <v>23.212065827926651</v>
      </c>
      <c r="N24" s="10">
        <f t="shared" si="12"/>
        <v>119.90762892195063</v>
      </c>
      <c r="O24" s="10">
        <f t="shared" si="12"/>
        <v>28.408914927684599</v>
      </c>
      <c r="P24" s="10">
        <f t="shared" si="12"/>
        <v>52.031419131603222</v>
      </c>
      <c r="Q24" s="10">
        <f t="shared" si="12"/>
        <v>33.907660423448498</v>
      </c>
      <c r="R24" s="10">
        <f t="shared" ref="R24" si="14">STDEV(R2:R21)</f>
        <v>113.63565971073839</v>
      </c>
      <c r="T24" s="10">
        <f>STDEV(T2:T21)</f>
        <v>126.51061948352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5v5_HRmean</vt:lpstr>
      <vt:lpstr>5v5_HRmax</vt:lpstr>
      <vt:lpstr>TD</vt:lpstr>
      <vt:lpstr>Peakspeed</vt:lpstr>
      <vt:lpstr>Z1</vt:lpstr>
      <vt:lpstr>Z2</vt:lpstr>
      <vt:lpstr>Z3</vt:lpstr>
      <vt:lpstr>Z4</vt:lpstr>
      <vt:lpstr>Z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eki</cp:lastModifiedBy>
  <dcterms:created xsi:type="dcterms:W3CDTF">2022-06-13T14:46:47Z</dcterms:created>
  <dcterms:modified xsi:type="dcterms:W3CDTF">2022-09-13T19:31:08Z</dcterms:modified>
</cp:coreProperties>
</file>